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5" uniqueCount="26">
  <si>
    <t xml:space="preserve">Supplementary Data 2: Frozen-thawed Abyssinian Donkey sperm evaluation</t>
  </si>
  <si>
    <t xml:space="preserve">Straw - BC+G</t>
  </si>
  <si>
    <t xml:space="preserve">Tube - BC+G</t>
  </si>
  <si>
    <t xml:space="preserve">Straw - BOTU</t>
  </si>
  <si>
    <t xml:space="preserve">Tube - BOTU</t>
  </si>
  <si>
    <t xml:space="preserve">Straw - INRA</t>
  </si>
  <si>
    <t xml:space="preserve">Tube - INRA</t>
  </si>
  <si>
    <t xml:space="preserve">Collection #</t>
  </si>
  <si>
    <t xml:space="preserve">Total Motility (%)</t>
  </si>
  <si>
    <t xml:space="preserve">Progressive Motility (%)</t>
  </si>
  <si>
    <t xml:space="preserve">Vigor</t>
  </si>
  <si>
    <t xml:space="preserve">Viability (%)</t>
  </si>
  <si>
    <t xml:space="preserve">Normal Morphology (%)</t>
  </si>
  <si>
    <t xml:space="preserve">3h Motility</t>
  </si>
  <si>
    <t xml:space="preserve">3h Motility, diluted 1:1 (%)</t>
  </si>
  <si>
    <t xml:space="preserve">3h Motility (%)</t>
  </si>
  <si>
    <t xml:space="preserve">Mean</t>
  </si>
  <si>
    <t xml:space="preserve">SD</t>
  </si>
  <si>
    <t xml:space="preserve">All data combined for Straw vs. Tube comparison</t>
  </si>
  <si>
    <t xml:space="preserve">Straw</t>
  </si>
  <si>
    <t xml:space="preserve">Tube</t>
  </si>
  <si>
    <t xml:space="preserve">Collection</t>
  </si>
  <si>
    <t xml:space="preserve">Extender</t>
  </si>
  <si>
    <t xml:space="preserve">BC+G</t>
  </si>
  <si>
    <t xml:space="preserve">BOTU</t>
  </si>
  <si>
    <t xml:space="preserve">INRA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%"/>
    <numFmt numFmtId="166" formatCode="0.0"/>
    <numFmt numFmtId="167" formatCode="0.0%"/>
  </numFmts>
  <fonts count="6">
    <font>
      <sz val="12"/>
      <name val="Times New Roman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u val="single"/>
      <sz val="16"/>
      <name val="Times New Roman"/>
      <family val="0"/>
    </font>
    <font>
      <b val="true"/>
      <u val="single"/>
      <sz val="14"/>
      <name val="Times New Roman"/>
      <family val="0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3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0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0" borderId="1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0" fillId="0" borderId="1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3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D99"/>
  <sheetViews>
    <sheetView showFormulas="false" showGridLines="true" showRowColHeaders="true" showZeros="true" rightToLeft="false" tabSelected="true" showOutlineSymbols="true" defaultGridColor="true" view="normal" topLeftCell="A18" colorId="64" zoomScale="100" zoomScaleNormal="100" zoomScalePageLayoutView="100" workbookViewId="0">
      <selection pane="topLeft" activeCell="K37" activeCellId="0" sqref="K37"/>
    </sheetView>
  </sheetViews>
  <sheetFormatPr defaultColWidth="10.828125" defaultRowHeight="15" zeroHeight="false" outlineLevelRow="0" outlineLevelCol="0"/>
  <cols>
    <col collapsed="false" customWidth="false" hidden="false" outlineLevel="0" max="1" min="1" style="1" width="10.82"/>
    <col collapsed="false" customWidth="false" hidden="false" outlineLevel="0" max="54" min="2" style="2" width="10.82"/>
    <col collapsed="false" customWidth="false" hidden="false" outlineLevel="0" max="257" min="55" style="1" width="10.82"/>
  </cols>
  <sheetData>
    <row r="1" customFormat="false" ht="18" hidden="false" customHeight="false" outlineLevel="0" collapsed="false">
      <c r="B1" s="3" t="s">
        <v>0</v>
      </c>
    </row>
    <row r="3" customFormat="false" ht="16" hidden="false" customHeight="false" outlineLevel="0" collapsed="false">
      <c r="A3" s="4"/>
      <c r="B3" s="5" t="s">
        <v>1</v>
      </c>
      <c r="C3" s="5"/>
      <c r="D3" s="5"/>
      <c r="E3" s="5"/>
      <c r="F3" s="5"/>
      <c r="G3" s="5"/>
      <c r="H3" s="5"/>
      <c r="I3" s="6" t="s">
        <v>2</v>
      </c>
      <c r="J3" s="6"/>
      <c r="K3" s="6"/>
      <c r="L3" s="6"/>
      <c r="M3" s="6"/>
      <c r="N3" s="6"/>
      <c r="O3" s="6"/>
      <c r="P3" s="6" t="s">
        <v>3</v>
      </c>
      <c r="Q3" s="6"/>
      <c r="R3" s="6"/>
      <c r="S3" s="6"/>
      <c r="T3" s="6"/>
      <c r="U3" s="6"/>
      <c r="V3" s="6"/>
      <c r="W3" s="6" t="s">
        <v>4</v>
      </c>
      <c r="X3" s="6"/>
      <c r="Y3" s="6"/>
      <c r="Z3" s="6"/>
      <c r="AA3" s="6"/>
      <c r="AB3" s="6"/>
      <c r="AC3" s="6"/>
      <c r="AD3" s="6" t="s">
        <v>5</v>
      </c>
      <c r="AE3" s="6"/>
      <c r="AF3" s="6"/>
      <c r="AG3" s="6"/>
      <c r="AH3" s="6"/>
      <c r="AI3" s="6"/>
      <c r="AJ3" s="6"/>
      <c r="AK3" s="6" t="s">
        <v>6</v>
      </c>
      <c r="AL3" s="6"/>
      <c r="AM3" s="6"/>
      <c r="AN3" s="6"/>
      <c r="AO3" s="6"/>
      <c r="AP3" s="6"/>
      <c r="AQ3" s="6"/>
    </row>
    <row r="4" customFormat="false" ht="45" hidden="false" customHeight="false" outlineLevel="0" collapsed="false">
      <c r="A4" s="7" t="s">
        <v>7</v>
      </c>
      <c r="B4" s="8" t="s">
        <v>8</v>
      </c>
      <c r="C4" s="7" t="s">
        <v>9</v>
      </c>
      <c r="D4" s="7" t="s">
        <v>10</v>
      </c>
      <c r="E4" s="7" t="s">
        <v>11</v>
      </c>
      <c r="F4" s="7" t="s">
        <v>12</v>
      </c>
      <c r="G4" s="7" t="s">
        <v>13</v>
      </c>
      <c r="H4" s="9" t="s">
        <v>14</v>
      </c>
      <c r="I4" s="7" t="s">
        <v>8</v>
      </c>
      <c r="J4" s="7" t="s">
        <v>9</v>
      </c>
      <c r="K4" s="7" t="s">
        <v>10</v>
      </c>
      <c r="L4" s="7" t="s">
        <v>11</v>
      </c>
      <c r="M4" s="7" t="s">
        <v>12</v>
      </c>
      <c r="N4" s="7" t="s">
        <v>15</v>
      </c>
      <c r="O4" s="9" t="s">
        <v>14</v>
      </c>
      <c r="P4" s="7" t="s">
        <v>8</v>
      </c>
      <c r="Q4" s="7" t="s">
        <v>9</v>
      </c>
      <c r="R4" s="7" t="s">
        <v>10</v>
      </c>
      <c r="S4" s="7" t="s">
        <v>11</v>
      </c>
      <c r="T4" s="7" t="s">
        <v>12</v>
      </c>
      <c r="U4" s="7" t="s">
        <v>15</v>
      </c>
      <c r="V4" s="9" t="s">
        <v>14</v>
      </c>
      <c r="W4" s="7" t="s">
        <v>8</v>
      </c>
      <c r="X4" s="7" t="s">
        <v>9</v>
      </c>
      <c r="Y4" s="7" t="s">
        <v>10</v>
      </c>
      <c r="Z4" s="7" t="s">
        <v>11</v>
      </c>
      <c r="AA4" s="7" t="s">
        <v>12</v>
      </c>
      <c r="AB4" s="7" t="s">
        <v>15</v>
      </c>
      <c r="AC4" s="9" t="s">
        <v>14</v>
      </c>
      <c r="AD4" s="7" t="s">
        <v>8</v>
      </c>
      <c r="AE4" s="7" t="s">
        <v>9</v>
      </c>
      <c r="AF4" s="7" t="s">
        <v>10</v>
      </c>
      <c r="AG4" s="7" t="s">
        <v>11</v>
      </c>
      <c r="AH4" s="7" t="s">
        <v>12</v>
      </c>
      <c r="AI4" s="7" t="s">
        <v>15</v>
      </c>
      <c r="AJ4" s="9" t="s">
        <v>14</v>
      </c>
      <c r="AK4" s="7" t="s">
        <v>8</v>
      </c>
      <c r="AL4" s="7" t="s">
        <v>9</v>
      </c>
      <c r="AM4" s="7" t="s">
        <v>10</v>
      </c>
      <c r="AN4" s="7" t="s">
        <v>11</v>
      </c>
      <c r="AO4" s="7" t="s">
        <v>12</v>
      </c>
      <c r="AP4" s="7" t="s">
        <v>15</v>
      </c>
      <c r="AQ4" s="9" t="s">
        <v>14</v>
      </c>
    </row>
    <row r="5" customFormat="false" ht="15" hidden="false" customHeight="false" outlineLevel="0" collapsed="false">
      <c r="A5" s="2" t="n">
        <v>1</v>
      </c>
      <c r="B5" s="10" t="n">
        <v>0.15</v>
      </c>
      <c r="C5" s="11" t="n">
        <v>0.1</v>
      </c>
      <c r="D5" s="12" t="n">
        <v>1.5</v>
      </c>
      <c r="E5" s="11" t="n">
        <v>0.73</v>
      </c>
      <c r="F5" s="11" t="n">
        <v>0.91</v>
      </c>
      <c r="G5" s="11" t="n">
        <v>0.02</v>
      </c>
      <c r="H5" s="13"/>
      <c r="I5" s="11" t="n">
        <v>0.35</v>
      </c>
      <c r="J5" s="11" t="n">
        <v>0.25</v>
      </c>
      <c r="K5" s="14" t="n">
        <v>2</v>
      </c>
      <c r="L5" s="11" t="n">
        <v>0.75</v>
      </c>
      <c r="M5" s="11" t="n">
        <v>0.94</v>
      </c>
      <c r="N5" s="11" t="n">
        <v>0.1</v>
      </c>
      <c r="O5" s="13"/>
      <c r="P5" s="11" t="n">
        <v>0.4</v>
      </c>
      <c r="Q5" s="11" t="n">
        <v>0.35</v>
      </c>
      <c r="R5" s="15" t="n">
        <v>2</v>
      </c>
      <c r="S5" s="11" t="n">
        <v>0.8</v>
      </c>
      <c r="T5" s="11" t="n">
        <v>0.91</v>
      </c>
      <c r="U5" s="11" t="n">
        <v>0.01</v>
      </c>
      <c r="V5" s="13"/>
      <c r="W5" s="11" t="n">
        <v>0.45</v>
      </c>
      <c r="X5" s="11" t="n">
        <v>0.4</v>
      </c>
      <c r="Y5" s="15" t="n">
        <v>2</v>
      </c>
      <c r="Z5" s="11" t="n">
        <v>0.73</v>
      </c>
      <c r="AA5" s="11" t="n">
        <v>0.81</v>
      </c>
      <c r="AB5" s="11" t="n">
        <v>0</v>
      </c>
      <c r="AC5" s="13"/>
      <c r="AD5" s="11" t="n">
        <v>0.2</v>
      </c>
      <c r="AE5" s="11" t="n">
        <v>0.15</v>
      </c>
      <c r="AF5" s="15" t="n">
        <v>2.5</v>
      </c>
      <c r="AG5" s="11" t="n">
        <v>0.76</v>
      </c>
      <c r="AH5" s="11" t="n">
        <v>0.94</v>
      </c>
      <c r="AI5" s="11" t="n">
        <v>0.15</v>
      </c>
      <c r="AJ5" s="13"/>
      <c r="AK5" s="11" t="n">
        <v>0.45</v>
      </c>
      <c r="AL5" s="11" t="n">
        <v>0.4</v>
      </c>
      <c r="AM5" s="15" t="n">
        <v>3</v>
      </c>
      <c r="AN5" s="11" t="n">
        <v>0.69</v>
      </c>
      <c r="AO5" s="11" t="n">
        <v>0.86</v>
      </c>
      <c r="AP5" s="11" t="n">
        <v>0.5</v>
      </c>
      <c r="AQ5" s="13"/>
    </row>
    <row r="6" customFormat="false" ht="15" hidden="false" customHeight="false" outlineLevel="0" collapsed="false">
      <c r="A6" s="2" t="n">
        <v>1</v>
      </c>
      <c r="B6" s="10" t="n">
        <v>0.1</v>
      </c>
      <c r="C6" s="11" t="n">
        <v>0.05</v>
      </c>
      <c r="D6" s="12" t="n">
        <v>2</v>
      </c>
      <c r="E6" s="11" t="n">
        <v>0.54</v>
      </c>
      <c r="F6" s="11" t="n">
        <v>0.94</v>
      </c>
      <c r="G6" s="11" t="n">
        <v>0.1</v>
      </c>
      <c r="H6" s="13"/>
      <c r="I6" s="11" t="n">
        <v>0.35</v>
      </c>
      <c r="J6" s="11" t="n">
        <v>0.25</v>
      </c>
      <c r="K6" s="14" t="n">
        <v>2.5</v>
      </c>
      <c r="L6" s="11" t="n">
        <v>0.65</v>
      </c>
      <c r="M6" s="11" t="n">
        <v>0.95</v>
      </c>
      <c r="N6" s="11" t="n">
        <v>0.05</v>
      </c>
      <c r="O6" s="13"/>
      <c r="P6" s="11" t="n">
        <v>0.4</v>
      </c>
      <c r="Q6" s="11" t="n">
        <v>0.35</v>
      </c>
      <c r="R6" s="15" t="n">
        <v>3</v>
      </c>
      <c r="S6" s="11" t="n">
        <v>0.62</v>
      </c>
      <c r="T6" s="11" t="n">
        <v>0.8</v>
      </c>
      <c r="U6" s="11" t="n">
        <v>0.01</v>
      </c>
      <c r="V6" s="13"/>
      <c r="W6" s="11" t="n">
        <v>0.6</v>
      </c>
      <c r="X6" s="11" t="n">
        <v>0.5</v>
      </c>
      <c r="Y6" s="15" t="n">
        <v>3.5</v>
      </c>
      <c r="Z6" s="11" t="n">
        <v>0.66</v>
      </c>
      <c r="AA6" s="11" t="n">
        <v>0.91</v>
      </c>
      <c r="AB6" s="11" t="n">
        <v>0.05</v>
      </c>
      <c r="AC6" s="13"/>
      <c r="AD6" s="11" t="n">
        <v>0.2</v>
      </c>
      <c r="AE6" s="11" t="n">
        <v>0.2</v>
      </c>
      <c r="AF6" s="15" t="n">
        <v>3</v>
      </c>
      <c r="AG6" s="11" t="n">
        <v>0.52</v>
      </c>
      <c r="AH6" s="11" t="n">
        <v>0.94</v>
      </c>
      <c r="AI6" s="11" t="n">
        <v>0.15</v>
      </c>
      <c r="AJ6" s="13"/>
      <c r="AK6" s="11" t="n">
        <v>0.4</v>
      </c>
      <c r="AL6" s="11" t="n">
        <v>0.4</v>
      </c>
      <c r="AM6" s="15" t="n">
        <v>3.5</v>
      </c>
      <c r="AN6" s="11" t="n">
        <v>0.73</v>
      </c>
      <c r="AO6" s="11" t="n">
        <v>0.84</v>
      </c>
      <c r="AP6" s="11" t="n">
        <v>0.35</v>
      </c>
      <c r="AQ6" s="13"/>
    </row>
    <row r="7" customFormat="false" ht="15" hidden="false" customHeight="false" outlineLevel="0" collapsed="false">
      <c r="A7" s="2" t="n">
        <v>1</v>
      </c>
      <c r="B7" s="10"/>
      <c r="C7" s="11"/>
      <c r="D7" s="12"/>
      <c r="E7" s="11"/>
      <c r="F7" s="11"/>
      <c r="G7" s="11"/>
      <c r="H7" s="13"/>
      <c r="I7" s="11"/>
      <c r="J7" s="11"/>
      <c r="K7" s="14"/>
      <c r="L7" s="11"/>
      <c r="M7" s="11"/>
      <c r="N7" s="11"/>
      <c r="O7" s="13"/>
      <c r="P7" s="11"/>
      <c r="Q7" s="11"/>
      <c r="R7" s="15"/>
      <c r="S7" s="11"/>
      <c r="T7" s="11"/>
      <c r="U7" s="11"/>
      <c r="V7" s="13"/>
      <c r="W7" s="11"/>
      <c r="X7" s="11"/>
      <c r="Y7" s="15"/>
      <c r="Z7" s="11"/>
      <c r="AA7" s="11"/>
      <c r="AB7" s="11"/>
      <c r="AC7" s="13"/>
      <c r="AD7" s="11"/>
      <c r="AE7" s="11"/>
      <c r="AF7" s="15"/>
      <c r="AG7" s="11"/>
      <c r="AH7" s="11"/>
      <c r="AI7" s="11"/>
      <c r="AJ7" s="13"/>
      <c r="AK7" s="11"/>
      <c r="AL7" s="11"/>
      <c r="AM7" s="15"/>
      <c r="AN7" s="11"/>
      <c r="AO7" s="11"/>
      <c r="AP7" s="11"/>
      <c r="AQ7" s="13"/>
    </row>
    <row r="8" customFormat="false" ht="15" hidden="false" customHeight="false" outlineLevel="0" collapsed="false">
      <c r="A8" s="2" t="n">
        <v>1</v>
      </c>
      <c r="B8" s="10" t="n">
        <v>0.15</v>
      </c>
      <c r="C8" s="11" t="n">
        <v>0.1</v>
      </c>
      <c r="D8" s="12" t="n">
        <v>2.5</v>
      </c>
      <c r="E8" s="11" t="n">
        <v>0.59</v>
      </c>
      <c r="F8" s="11" t="n">
        <v>0.9</v>
      </c>
      <c r="G8" s="11" t="n">
        <v>0.1</v>
      </c>
      <c r="H8" s="13"/>
      <c r="I8" s="11" t="n">
        <v>0.35</v>
      </c>
      <c r="J8" s="11" t="n">
        <v>0.25</v>
      </c>
      <c r="K8" s="14" t="n">
        <v>2.5</v>
      </c>
      <c r="L8" s="11" t="n">
        <v>0.83</v>
      </c>
      <c r="M8" s="11" t="n">
        <v>0.91</v>
      </c>
      <c r="N8" s="11" t="n">
        <v>0.4</v>
      </c>
      <c r="O8" s="13"/>
      <c r="P8" s="11" t="n">
        <v>0.4</v>
      </c>
      <c r="Q8" s="11" t="n">
        <v>0.4</v>
      </c>
      <c r="R8" s="15" t="n">
        <v>3</v>
      </c>
      <c r="S8" s="11" t="n">
        <v>0.58</v>
      </c>
      <c r="T8" s="11" t="n">
        <v>0.94</v>
      </c>
      <c r="U8" s="11" t="n">
        <v>0.02</v>
      </c>
      <c r="V8" s="13"/>
      <c r="W8" s="11" t="n">
        <v>0.5</v>
      </c>
      <c r="X8" s="11" t="n">
        <v>0.45</v>
      </c>
      <c r="Y8" s="15" t="n">
        <v>3</v>
      </c>
      <c r="Z8" s="11" t="n">
        <v>0.66</v>
      </c>
      <c r="AA8" s="11" t="n">
        <v>0.9</v>
      </c>
      <c r="AB8" s="11" t="n">
        <v>0.05</v>
      </c>
      <c r="AC8" s="13"/>
      <c r="AD8" s="11" t="n">
        <v>0.45</v>
      </c>
      <c r="AE8" s="11" t="n">
        <v>0.4</v>
      </c>
      <c r="AF8" s="15" t="n">
        <v>3</v>
      </c>
      <c r="AG8" s="11" t="n">
        <v>0.7</v>
      </c>
      <c r="AH8" s="11" t="n">
        <v>0.94</v>
      </c>
      <c r="AI8" s="11" t="n">
        <v>0.25</v>
      </c>
      <c r="AJ8" s="13"/>
      <c r="AK8" s="11" t="n">
        <v>0.35</v>
      </c>
      <c r="AL8" s="11" t="n">
        <v>0.3</v>
      </c>
      <c r="AM8" s="15" t="n">
        <v>3</v>
      </c>
      <c r="AN8" s="11" t="n">
        <v>0.67</v>
      </c>
      <c r="AO8" s="11" t="n">
        <v>0.9</v>
      </c>
      <c r="AP8" s="11" t="n">
        <v>0.45</v>
      </c>
      <c r="AQ8" s="13"/>
    </row>
    <row r="9" customFormat="false" ht="15" hidden="false" customHeight="false" outlineLevel="0" collapsed="false">
      <c r="A9" s="2" t="n">
        <v>1</v>
      </c>
      <c r="B9" s="10" t="n">
        <v>0.05</v>
      </c>
      <c r="C9" s="11" t="n">
        <v>0.01</v>
      </c>
      <c r="D9" s="12" t="n">
        <v>1</v>
      </c>
      <c r="E9" s="11" t="n">
        <v>0.93</v>
      </c>
      <c r="F9" s="11" t="n">
        <v>0.83</v>
      </c>
      <c r="G9" s="11" t="n">
        <v>0</v>
      </c>
      <c r="H9" s="13"/>
      <c r="I9" s="11" t="n">
        <v>0.2</v>
      </c>
      <c r="J9" s="11" t="n">
        <v>0.05</v>
      </c>
      <c r="K9" s="14" t="n">
        <v>1.5</v>
      </c>
      <c r="L9" s="11" t="n">
        <v>0.7</v>
      </c>
      <c r="M9" s="11" t="n">
        <v>0.8</v>
      </c>
      <c r="N9" s="11" t="n">
        <v>0</v>
      </c>
      <c r="O9" s="13"/>
      <c r="P9" s="11" t="n">
        <v>0.15</v>
      </c>
      <c r="Q9" s="11" t="n">
        <v>0.1</v>
      </c>
      <c r="R9" s="15" t="n">
        <v>2</v>
      </c>
      <c r="S9" s="11" t="n">
        <v>0.76</v>
      </c>
      <c r="T9" s="11" t="n">
        <v>0.89</v>
      </c>
      <c r="U9" s="11" t="n">
        <v>0.01</v>
      </c>
      <c r="V9" s="13"/>
      <c r="W9" s="11" t="n">
        <v>0.35</v>
      </c>
      <c r="X9" s="11" t="n">
        <v>0.25</v>
      </c>
      <c r="Y9" s="15" t="n">
        <v>2</v>
      </c>
      <c r="Z9" s="11" t="n">
        <v>0.6</v>
      </c>
      <c r="AA9" s="11" t="n">
        <v>0.83</v>
      </c>
      <c r="AB9" s="11" t="n">
        <v>0.02</v>
      </c>
      <c r="AC9" s="13"/>
      <c r="AD9" s="11" t="n">
        <v>0.2</v>
      </c>
      <c r="AE9" s="11" t="n">
        <v>0.2</v>
      </c>
      <c r="AF9" s="15" t="n">
        <v>3</v>
      </c>
      <c r="AG9" s="11" t="n">
        <v>0.85</v>
      </c>
      <c r="AH9" s="11" t="n">
        <v>0.91</v>
      </c>
      <c r="AI9" s="11" t="n">
        <v>0.02</v>
      </c>
      <c r="AJ9" s="13"/>
      <c r="AK9" s="11" t="n">
        <v>0.3</v>
      </c>
      <c r="AL9" s="11" t="n">
        <v>0.25</v>
      </c>
      <c r="AM9" s="15" t="n">
        <v>3</v>
      </c>
      <c r="AN9" s="11" t="n">
        <v>0.61</v>
      </c>
      <c r="AO9" s="11" t="n">
        <v>0.85</v>
      </c>
      <c r="AP9" s="11" t="n">
        <v>0.2</v>
      </c>
      <c r="AQ9" s="13"/>
    </row>
    <row r="10" customFormat="false" ht="15" hidden="false" customHeight="false" outlineLevel="0" collapsed="false">
      <c r="A10" s="2" t="n">
        <v>2</v>
      </c>
      <c r="B10" s="10" t="n">
        <v>0.35</v>
      </c>
      <c r="C10" s="11" t="n">
        <v>0.25</v>
      </c>
      <c r="D10" s="12" t="n">
        <v>1.5</v>
      </c>
      <c r="E10" s="11" t="n">
        <v>0.6</v>
      </c>
      <c r="F10" s="11" t="n">
        <v>0.89</v>
      </c>
      <c r="G10" s="11" t="n">
        <v>0.01</v>
      </c>
      <c r="H10" s="13"/>
      <c r="I10" s="11" t="n">
        <v>0.3</v>
      </c>
      <c r="J10" s="11" t="n">
        <v>0.2</v>
      </c>
      <c r="K10" s="14" t="n">
        <v>2</v>
      </c>
      <c r="L10" s="11" t="n">
        <v>0.95</v>
      </c>
      <c r="M10" s="11" t="n">
        <v>0.89</v>
      </c>
      <c r="N10" s="11" t="n">
        <v>0.05</v>
      </c>
      <c r="O10" s="13"/>
      <c r="P10" s="11" t="n">
        <v>0.3</v>
      </c>
      <c r="Q10" s="11" t="n">
        <v>0.3</v>
      </c>
      <c r="R10" s="15" t="n">
        <v>2</v>
      </c>
      <c r="S10" s="11" t="n">
        <v>0.85</v>
      </c>
      <c r="T10" s="11" t="n">
        <v>0.91</v>
      </c>
      <c r="U10" s="11" t="n">
        <v>0.01</v>
      </c>
      <c r="V10" s="13"/>
      <c r="W10" s="11" t="n">
        <v>0.35</v>
      </c>
      <c r="X10" s="11" t="n">
        <v>0.3</v>
      </c>
      <c r="Y10" s="15" t="n">
        <v>2</v>
      </c>
      <c r="Z10" s="11" t="n">
        <v>0.84</v>
      </c>
      <c r="AA10" s="11" t="n">
        <v>0.77</v>
      </c>
      <c r="AB10" s="11" t="n">
        <v>0</v>
      </c>
      <c r="AC10" s="13"/>
      <c r="AD10" s="11" t="n">
        <v>0.2</v>
      </c>
      <c r="AE10" s="11" t="n">
        <v>0.2</v>
      </c>
      <c r="AF10" s="15" t="n">
        <v>2.5</v>
      </c>
      <c r="AG10" s="11" t="n">
        <v>0.75</v>
      </c>
      <c r="AH10" s="11" t="n">
        <v>0.91</v>
      </c>
      <c r="AI10" s="11" t="n">
        <v>0.15</v>
      </c>
      <c r="AJ10" s="13"/>
      <c r="AK10" s="11" t="n">
        <v>0.4</v>
      </c>
      <c r="AL10" s="11" t="n">
        <v>0.4</v>
      </c>
      <c r="AM10" s="15" t="n">
        <v>2.5</v>
      </c>
      <c r="AN10" s="11" t="n">
        <v>0.84</v>
      </c>
      <c r="AO10" s="11" t="n">
        <v>0.83</v>
      </c>
      <c r="AP10" s="11" t="n">
        <v>0.15</v>
      </c>
      <c r="AQ10" s="13"/>
    </row>
    <row r="11" customFormat="false" ht="15" hidden="false" customHeight="false" outlineLevel="0" collapsed="false">
      <c r="A11" s="2" t="n">
        <v>2</v>
      </c>
      <c r="B11" s="10" t="n">
        <v>0.03</v>
      </c>
      <c r="C11" s="11" t="n">
        <v>0.01</v>
      </c>
      <c r="D11" s="12" t="n">
        <v>1.5</v>
      </c>
      <c r="E11" s="11" t="n">
        <v>0.88</v>
      </c>
      <c r="F11" s="11" t="n">
        <v>0.94</v>
      </c>
      <c r="G11" s="11" t="n">
        <v>0.1</v>
      </c>
      <c r="H11" s="13"/>
      <c r="I11" s="11" t="n">
        <v>0.15</v>
      </c>
      <c r="J11" s="11" t="n">
        <v>0.1</v>
      </c>
      <c r="K11" s="14" t="n">
        <v>1.5</v>
      </c>
      <c r="L11" s="11" t="n">
        <v>0.89</v>
      </c>
      <c r="M11" s="11" t="n">
        <v>0.89</v>
      </c>
      <c r="N11" s="11" t="n">
        <v>0.1</v>
      </c>
      <c r="O11" s="13"/>
      <c r="P11" s="11" t="n">
        <v>0.35</v>
      </c>
      <c r="Q11" s="11" t="n">
        <v>0.3</v>
      </c>
      <c r="R11" s="15" t="n">
        <v>2.5</v>
      </c>
      <c r="S11" s="11" t="n">
        <v>0.76</v>
      </c>
      <c r="T11" s="11" t="n">
        <v>0.89</v>
      </c>
      <c r="U11" s="11" t="n">
        <v>0.01</v>
      </c>
      <c r="V11" s="13"/>
      <c r="W11" s="11" t="n">
        <v>0.4</v>
      </c>
      <c r="X11" s="11" t="n">
        <v>0.35</v>
      </c>
      <c r="Y11" s="15" t="n">
        <v>2</v>
      </c>
      <c r="Z11" s="11" t="n">
        <v>0.83</v>
      </c>
      <c r="AA11" s="11" t="n">
        <v>0.89</v>
      </c>
      <c r="AB11" s="11" t="n">
        <v>0.02</v>
      </c>
      <c r="AC11" s="13"/>
      <c r="AD11" s="11" t="n">
        <v>0.3</v>
      </c>
      <c r="AE11" s="11" t="n">
        <v>0.25</v>
      </c>
      <c r="AF11" s="15" t="n">
        <v>2.5</v>
      </c>
      <c r="AG11" s="11" t="n">
        <v>0.86</v>
      </c>
      <c r="AH11" s="11" t="n">
        <v>0.97</v>
      </c>
      <c r="AI11" s="11" t="n">
        <v>0.1</v>
      </c>
      <c r="AJ11" s="13"/>
      <c r="AK11" s="11" t="n">
        <v>0.5</v>
      </c>
      <c r="AL11" s="11" t="n">
        <v>0.45</v>
      </c>
      <c r="AM11" s="15" t="n">
        <v>3</v>
      </c>
      <c r="AN11" s="11" t="n">
        <v>0.83</v>
      </c>
      <c r="AO11" s="11" t="n">
        <v>0.87</v>
      </c>
      <c r="AP11" s="11" t="n">
        <v>0.25</v>
      </c>
      <c r="AQ11" s="13"/>
    </row>
    <row r="12" customFormat="false" ht="15" hidden="false" customHeight="false" outlineLevel="0" collapsed="false">
      <c r="A12" s="2" t="n">
        <v>2</v>
      </c>
      <c r="B12" s="10" t="n">
        <v>0.03</v>
      </c>
      <c r="C12" s="11" t="n">
        <v>0.01</v>
      </c>
      <c r="D12" s="12" t="n">
        <v>1.5</v>
      </c>
      <c r="E12" s="11" t="n">
        <v>0.76</v>
      </c>
      <c r="F12" s="11" t="n">
        <v>0.93</v>
      </c>
      <c r="G12" s="11" t="n">
        <v>0.02</v>
      </c>
      <c r="H12" s="13"/>
      <c r="I12" s="11" t="n">
        <v>0.1</v>
      </c>
      <c r="J12" s="11" t="n">
        <v>0.05</v>
      </c>
      <c r="K12" s="14" t="n">
        <v>1.5</v>
      </c>
      <c r="L12" s="11" t="n">
        <v>0.88</v>
      </c>
      <c r="M12" s="11" t="n">
        <v>0.97</v>
      </c>
      <c r="N12" s="11" t="n">
        <v>0.05</v>
      </c>
      <c r="O12" s="13"/>
      <c r="P12" s="11" t="n">
        <v>0.2</v>
      </c>
      <c r="Q12" s="11" t="n">
        <v>0.15</v>
      </c>
      <c r="R12" s="15" t="n">
        <v>2</v>
      </c>
      <c r="S12" s="11" t="n">
        <v>0.8</v>
      </c>
      <c r="T12" s="11" t="n">
        <v>0.94</v>
      </c>
      <c r="U12" s="11" t="n">
        <v>0.01</v>
      </c>
      <c r="V12" s="13"/>
      <c r="W12" s="11" t="n">
        <v>0.3</v>
      </c>
      <c r="X12" s="11" t="n">
        <v>0.2</v>
      </c>
      <c r="Y12" s="15" t="n">
        <v>2</v>
      </c>
      <c r="Z12" s="11" t="n">
        <v>0.81</v>
      </c>
      <c r="AA12" s="11" t="n">
        <v>0.81</v>
      </c>
      <c r="AB12" s="11" t="n">
        <v>0</v>
      </c>
      <c r="AC12" s="13"/>
      <c r="AD12" s="11" t="n">
        <v>0.3</v>
      </c>
      <c r="AE12" s="11" t="n">
        <v>0.3</v>
      </c>
      <c r="AF12" s="15" t="n">
        <v>2.5</v>
      </c>
      <c r="AG12" s="11" t="n">
        <v>0.76</v>
      </c>
      <c r="AH12" s="11" t="n">
        <v>0.93</v>
      </c>
      <c r="AI12" s="11" t="n">
        <v>0.1</v>
      </c>
      <c r="AJ12" s="13"/>
      <c r="AK12" s="11" t="n">
        <v>0.3</v>
      </c>
      <c r="AL12" s="11" t="n">
        <v>0.3</v>
      </c>
      <c r="AM12" s="15" t="n">
        <v>2</v>
      </c>
      <c r="AN12" s="11" t="n">
        <v>0.86</v>
      </c>
      <c r="AO12" s="11" t="n">
        <v>0.9</v>
      </c>
      <c r="AP12" s="11" t="n">
        <v>0.2</v>
      </c>
      <c r="AQ12" s="13"/>
    </row>
    <row r="13" customFormat="false" ht="15" hidden="false" customHeight="false" outlineLevel="0" collapsed="false">
      <c r="A13" s="2" t="n">
        <v>2</v>
      </c>
      <c r="B13" s="10" t="n">
        <v>0.2</v>
      </c>
      <c r="C13" s="11" t="n">
        <v>0.15</v>
      </c>
      <c r="D13" s="12" t="n">
        <v>1.5</v>
      </c>
      <c r="E13" s="11" t="n">
        <v>0.66</v>
      </c>
      <c r="F13" s="11" t="n">
        <v>0.93</v>
      </c>
      <c r="G13" s="11" t="n">
        <v>0.05</v>
      </c>
      <c r="H13" s="13"/>
      <c r="I13" s="11" t="n">
        <v>0.4</v>
      </c>
      <c r="J13" s="11" t="n">
        <v>0.3</v>
      </c>
      <c r="K13" s="14" t="n">
        <v>2.5</v>
      </c>
      <c r="L13" s="11" t="n">
        <v>0.87</v>
      </c>
      <c r="M13" s="11" t="n">
        <v>0.89</v>
      </c>
      <c r="N13" s="11" t="n">
        <v>0.2</v>
      </c>
      <c r="O13" s="13"/>
      <c r="P13" s="11" t="n">
        <v>0.5</v>
      </c>
      <c r="Q13" s="11" t="n">
        <v>0.45</v>
      </c>
      <c r="R13" s="15" t="n">
        <v>2.5</v>
      </c>
      <c r="S13" s="11" t="n">
        <v>0.78</v>
      </c>
      <c r="T13" s="11" t="n">
        <v>0.95</v>
      </c>
      <c r="U13" s="11" t="n">
        <v>0.03</v>
      </c>
      <c r="V13" s="13"/>
      <c r="W13" s="11" t="n">
        <v>0.4</v>
      </c>
      <c r="X13" s="11" t="n">
        <v>0.4</v>
      </c>
      <c r="Y13" s="15" t="n">
        <v>2.5</v>
      </c>
      <c r="Z13" s="11" t="n">
        <v>0.82</v>
      </c>
      <c r="AA13" s="11" t="n">
        <v>0.86</v>
      </c>
      <c r="AB13" s="11" t="n">
        <v>0</v>
      </c>
      <c r="AC13" s="13"/>
      <c r="AD13" s="11" t="n">
        <v>0.35</v>
      </c>
      <c r="AE13" s="11" t="n">
        <v>0.35</v>
      </c>
      <c r="AF13" s="15" t="n">
        <v>3</v>
      </c>
      <c r="AG13" s="11" t="n">
        <v>0.76</v>
      </c>
      <c r="AH13" s="11" t="n">
        <v>0.97</v>
      </c>
      <c r="AI13" s="11" t="n">
        <v>0.1</v>
      </c>
      <c r="AJ13" s="13"/>
      <c r="AK13" s="11" t="n">
        <v>0.45</v>
      </c>
      <c r="AL13" s="11" t="n">
        <v>0.45</v>
      </c>
      <c r="AM13" s="15" t="n">
        <v>3</v>
      </c>
      <c r="AN13" s="11" t="n">
        <v>0.89</v>
      </c>
      <c r="AO13" s="11" t="n">
        <v>0.89</v>
      </c>
      <c r="AP13" s="11" t="n">
        <v>0.3</v>
      </c>
      <c r="AQ13" s="13"/>
    </row>
    <row r="14" customFormat="false" ht="15" hidden="false" customHeight="false" outlineLevel="0" collapsed="false">
      <c r="A14" s="2" t="n">
        <v>2</v>
      </c>
      <c r="B14" s="10" t="n">
        <v>0.01</v>
      </c>
      <c r="C14" s="11" t="n">
        <v>0.01</v>
      </c>
      <c r="D14" s="12" t="n">
        <v>1.5</v>
      </c>
      <c r="E14" s="11" t="n">
        <v>0.7</v>
      </c>
      <c r="F14" s="11" t="n">
        <v>0.87</v>
      </c>
      <c r="G14" s="11" t="n">
        <v>0</v>
      </c>
      <c r="H14" s="13"/>
      <c r="I14" s="11"/>
      <c r="J14" s="11"/>
      <c r="K14" s="14"/>
      <c r="L14" s="11"/>
      <c r="M14" s="11"/>
      <c r="N14" s="11"/>
      <c r="O14" s="13"/>
      <c r="P14" s="11"/>
      <c r="Q14" s="11"/>
      <c r="R14" s="15"/>
      <c r="S14" s="11"/>
      <c r="T14" s="11"/>
      <c r="U14" s="11"/>
      <c r="V14" s="13"/>
      <c r="W14" s="11"/>
      <c r="X14" s="11"/>
      <c r="Y14" s="15"/>
      <c r="Z14" s="11"/>
      <c r="AA14" s="11"/>
      <c r="AB14" s="11"/>
      <c r="AC14" s="13"/>
      <c r="AD14" s="11"/>
      <c r="AE14" s="11"/>
      <c r="AF14" s="15"/>
      <c r="AG14" s="11"/>
      <c r="AH14" s="11"/>
      <c r="AI14" s="11"/>
      <c r="AJ14" s="13"/>
      <c r="AK14" s="11"/>
      <c r="AL14" s="11"/>
      <c r="AM14" s="15"/>
      <c r="AN14" s="11"/>
      <c r="AO14" s="11"/>
      <c r="AP14" s="11"/>
      <c r="AQ14" s="13"/>
    </row>
    <row r="15" customFormat="false" ht="15" hidden="false" customHeight="false" outlineLevel="0" collapsed="false">
      <c r="A15" s="2" t="n">
        <v>3</v>
      </c>
      <c r="B15" s="10" t="n">
        <v>0.1</v>
      </c>
      <c r="C15" s="11" t="n">
        <v>0.02</v>
      </c>
      <c r="D15" s="12" t="n">
        <v>1.5</v>
      </c>
      <c r="E15" s="11" t="n">
        <v>0.7</v>
      </c>
      <c r="F15" s="11" t="n">
        <v>0.73</v>
      </c>
      <c r="G15" s="11" t="n">
        <v>0.01</v>
      </c>
      <c r="H15" s="13"/>
      <c r="I15" s="11" t="n">
        <v>0.02</v>
      </c>
      <c r="J15" s="11" t="n">
        <v>0.01</v>
      </c>
      <c r="K15" s="14" t="n">
        <v>1</v>
      </c>
      <c r="L15" s="11" t="n">
        <v>0.74</v>
      </c>
      <c r="M15" s="11" t="n">
        <v>0.72</v>
      </c>
      <c r="N15" s="11" t="n">
        <v>0.01</v>
      </c>
      <c r="O15" s="13" t="n">
        <v>0.05</v>
      </c>
      <c r="P15" s="11" t="n">
        <v>0.4</v>
      </c>
      <c r="Q15" s="11" t="n">
        <v>0.3</v>
      </c>
      <c r="R15" s="15" t="n">
        <v>2.5</v>
      </c>
      <c r="S15" s="11" t="n">
        <v>0.68</v>
      </c>
      <c r="T15" s="11" t="n">
        <v>0.68</v>
      </c>
      <c r="U15" s="11" t="n">
        <v>0</v>
      </c>
      <c r="V15" s="13" t="n">
        <v>0.1</v>
      </c>
      <c r="W15" s="11" t="n">
        <v>0.5</v>
      </c>
      <c r="X15" s="11" t="n">
        <v>0.45</v>
      </c>
      <c r="Y15" s="15" t="n">
        <v>3</v>
      </c>
      <c r="Z15" s="11" t="n">
        <v>0.76</v>
      </c>
      <c r="AA15" s="11" t="n">
        <v>0.67</v>
      </c>
      <c r="AB15" s="11" t="n">
        <v>0.01</v>
      </c>
      <c r="AC15" s="13" t="n">
        <v>0.25</v>
      </c>
      <c r="AD15" s="11" t="n">
        <v>0.25</v>
      </c>
      <c r="AE15" s="11" t="n">
        <v>0.2</v>
      </c>
      <c r="AF15" s="15" t="n">
        <v>3.5</v>
      </c>
      <c r="AG15" s="11" t="n">
        <v>0.79</v>
      </c>
      <c r="AH15" s="11" t="n">
        <v>0.73</v>
      </c>
      <c r="AI15" s="11" t="n">
        <v>0.05</v>
      </c>
      <c r="AJ15" s="13" t="n">
        <v>0.03</v>
      </c>
      <c r="AK15" s="11" t="n">
        <v>0.4</v>
      </c>
      <c r="AL15" s="11" t="n">
        <v>0.35</v>
      </c>
      <c r="AM15" s="15" t="n">
        <v>3</v>
      </c>
      <c r="AN15" s="11" t="n">
        <v>0.74</v>
      </c>
      <c r="AO15" s="11" t="n">
        <v>0.73</v>
      </c>
      <c r="AP15" s="11" t="n">
        <v>0.25</v>
      </c>
      <c r="AQ15" s="13" t="n">
        <v>0.2</v>
      </c>
    </row>
    <row r="16" customFormat="false" ht="15" hidden="false" customHeight="false" outlineLevel="0" collapsed="false">
      <c r="A16" s="2" t="n">
        <v>3</v>
      </c>
      <c r="B16" s="10" t="n">
        <v>0.1</v>
      </c>
      <c r="C16" s="11" t="n">
        <v>0.02</v>
      </c>
      <c r="D16" s="12" t="n">
        <v>1</v>
      </c>
      <c r="E16" s="11" t="n">
        <v>0.81</v>
      </c>
      <c r="F16" s="11" t="n">
        <v>0.86</v>
      </c>
      <c r="G16" s="11" t="n">
        <v>0.01</v>
      </c>
      <c r="H16" s="13" t="n">
        <v>0.01</v>
      </c>
      <c r="I16" s="11" t="n">
        <v>0.15</v>
      </c>
      <c r="J16" s="11" t="n">
        <v>0.1</v>
      </c>
      <c r="K16" s="14" t="n">
        <v>1.5</v>
      </c>
      <c r="L16" s="11" t="n">
        <v>0.8</v>
      </c>
      <c r="M16" s="11" t="n">
        <v>0.91</v>
      </c>
      <c r="N16" s="11" t="n">
        <v>0.15</v>
      </c>
      <c r="O16" s="13" t="n">
        <v>0.15</v>
      </c>
      <c r="P16" s="11" t="n">
        <v>0.25</v>
      </c>
      <c r="Q16" s="11" t="n">
        <v>0.2</v>
      </c>
      <c r="R16" s="15" t="n">
        <v>2.5</v>
      </c>
      <c r="S16" s="11" t="n">
        <v>0.75</v>
      </c>
      <c r="T16" s="11" t="n">
        <v>0.95</v>
      </c>
      <c r="U16" s="11" t="n">
        <v>0.02</v>
      </c>
      <c r="V16" s="13"/>
      <c r="W16" s="11" t="n">
        <v>0.4</v>
      </c>
      <c r="X16" s="11" t="n">
        <v>0.35</v>
      </c>
      <c r="Y16" s="15" t="n">
        <v>3.5</v>
      </c>
      <c r="Z16" s="11" t="n">
        <v>0.84</v>
      </c>
      <c r="AA16" s="11" t="n">
        <v>0.89</v>
      </c>
      <c r="AB16" s="11" t="n">
        <v>0.15</v>
      </c>
      <c r="AC16" s="13" t="n">
        <v>0.3</v>
      </c>
      <c r="AD16" s="11" t="n">
        <v>0.2</v>
      </c>
      <c r="AE16" s="11" t="n">
        <v>0.15</v>
      </c>
      <c r="AF16" s="15" t="n">
        <v>2.5</v>
      </c>
      <c r="AG16" s="11" t="n">
        <v>0.68</v>
      </c>
      <c r="AH16" s="11" t="n">
        <v>0.93</v>
      </c>
      <c r="AI16" s="11" t="n">
        <v>0.15</v>
      </c>
      <c r="AJ16" s="13"/>
      <c r="AK16" s="11" t="n">
        <v>0.25</v>
      </c>
      <c r="AL16" s="11" t="n">
        <v>0.2</v>
      </c>
      <c r="AM16" s="15" t="n">
        <v>3.5</v>
      </c>
      <c r="AN16" s="11" t="n">
        <v>0.77</v>
      </c>
      <c r="AO16" s="11" t="n">
        <v>0.93</v>
      </c>
      <c r="AP16" s="11" t="n">
        <v>0.35</v>
      </c>
      <c r="AQ16" s="13" t="n">
        <v>0.3</v>
      </c>
    </row>
    <row r="17" customFormat="false" ht="15" hidden="false" customHeight="false" outlineLevel="0" collapsed="false">
      <c r="A17" s="2" t="n">
        <v>3</v>
      </c>
      <c r="B17" s="10" t="n">
        <v>0.02</v>
      </c>
      <c r="C17" s="11" t="n">
        <v>0.01</v>
      </c>
      <c r="D17" s="12" t="n">
        <v>1</v>
      </c>
      <c r="E17" s="11" t="n">
        <v>0.71</v>
      </c>
      <c r="F17" s="11" t="n">
        <v>0.91</v>
      </c>
      <c r="G17" s="11" t="n">
        <v>0.01</v>
      </c>
      <c r="H17" s="13"/>
      <c r="I17" s="11" t="n">
        <v>0.15</v>
      </c>
      <c r="J17" s="11" t="n">
        <v>0.01</v>
      </c>
      <c r="K17" s="14" t="n">
        <v>1.5</v>
      </c>
      <c r="L17" s="11" t="n">
        <v>0.86</v>
      </c>
      <c r="M17" s="11" t="n">
        <v>0.93</v>
      </c>
      <c r="N17" s="11" t="n">
        <v>0.05</v>
      </c>
      <c r="O17" s="13" t="n">
        <v>0.05</v>
      </c>
      <c r="P17" s="11" t="n">
        <v>0.1</v>
      </c>
      <c r="Q17" s="11" t="n">
        <v>0.05</v>
      </c>
      <c r="R17" s="15" t="n">
        <v>2</v>
      </c>
      <c r="S17" s="11" t="n">
        <v>0.62</v>
      </c>
      <c r="T17" s="11" t="n">
        <v>0.91</v>
      </c>
      <c r="U17" s="11" t="n">
        <v>0.01</v>
      </c>
      <c r="V17" s="13"/>
      <c r="W17" s="11" t="n">
        <v>0.3</v>
      </c>
      <c r="X17" s="11" t="n">
        <v>0.25</v>
      </c>
      <c r="Y17" s="15" t="n">
        <v>3</v>
      </c>
      <c r="Z17" s="11" t="n">
        <v>0.86</v>
      </c>
      <c r="AA17" s="11" t="n">
        <v>0.89</v>
      </c>
      <c r="AB17" s="11" t="n">
        <v>0</v>
      </c>
      <c r="AC17" s="13" t="n">
        <v>0.03</v>
      </c>
      <c r="AD17" s="11" t="n">
        <v>0.2</v>
      </c>
      <c r="AE17" s="11" t="n">
        <v>0.2</v>
      </c>
      <c r="AF17" s="15" t="n">
        <v>3</v>
      </c>
      <c r="AG17" s="11" t="n">
        <v>0.67</v>
      </c>
      <c r="AH17" s="11" t="n">
        <v>0.93</v>
      </c>
      <c r="AI17" s="11" t="n">
        <v>0.15</v>
      </c>
      <c r="AJ17" s="13"/>
      <c r="AK17" s="11" t="n">
        <v>0.3</v>
      </c>
      <c r="AL17" s="11" t="n">
        <v>0.25</v>
      </c>
      <c r="AM17" s="15" t="n">
        <v>3.5</v>
      </c>
      <c r="AN17" s="11" t="n">
        <v>0.83</v>
      </c>
      <c r="AO17" s="11" t="n">
        <v>0.93</v>
      </c>
      <c r="AP17" s="11" t="n">
        <v>0.15</v>
      </c>
      <c r="AQ17" s="13" t="n">
        <v>0.05</v>
      </c>
    </row>
    <row r="18" customFormat="false" ht="15" hidden="false" customHeight="false" outlineLevel="0" collapsed="false">
      <c r="A18" s="2" t="n">
        <v>3</v>
      </c>
      <c r="B18" s="10" t="n">
        <v>0.2</v>
      </c>
      <c r="C18" s="11" t="n">
        <v>0.15</v>
      </c>
      <c r="D18" s="12" t="n">
        <v>2.5</v>
      </c>
      <c r="E18" s="11" t="n">
        <v>0.77</v>
      </c>
      <c r="F18" s="11" t="n">
        <v>0.89</v>
      </c>
      <c r="G18" s="11" t="n">
        <v>0.15</v>
      </c>
      <c r="H18" s="13" t="n">
        <v>0.1</v>
      </c>
      <c r="I18" s="11" t="n">
        <v>0.2</v>
      </c>
      <c r="J18" s="11" t="n">
        <v>0.15</v>
      </c>
      <c r="K18" s="14" t="n">
        <v>2.5</v>
      </c>
      <c r="L18" s="11" t="n">
        <v>0.85</v>
      </c>
      <c r="M18" s="11" t="n">
        <v>0.88</v>
      </c>
      <c r="N18" s="11" t="n">
        <v>0.15</v>
      </c>
      <c r="O18" s="13" t="n">
        <v>0.25</v>
      </c>
      <c r="P18" s="11" t="n">
        <v>0.4</v>
      </c>
      <c r="Q18" s="11" t="n">
        <v>0.35</v>
      </c>
      <c r="R18" s="15" t="n">
        <v>3.5</v>
      </c>
      <c r="S18" s="11" t="n">
        <v>0.82</v>
      </c>
      <c r="T18" s="11" t="n">
        <v>0.9</v>
      </c>
      <c r="U18" s="11" t="n">
        <v>0.05</v>
      </c>
      <c r="V18" s="13" t="n">
        <v>0.15</v>
      </c>
      <c r="W18" s="11" t="n">
        <v>0.2</v>
      </c>
      <c r="X18" s="11" t="n">
        <v>0.15</v>
      </c>
      <c r="Y18" s="15" t="n">
        <v>2</v>
      </c>
      <c r="Z18" s="11" t="n">
        <v>0.82</v>
      </c>
      <c r="AA18" s="11" t="n">
        <v>0.93</v>
      </c>
      <c r="AB18" s="11" t="n">
        <v>0.05</v>
      </c>
      <c r="AC18" s="13" t="n">
        <v>0.1</v>
      </c>
      <c r="AD18" s="11" t="n">
        <v>0.25</v>
      </c>
      <c r="AE18" s="11" t="n">
        <v>0.2</v>
      </c>
      <c r="AF18" s="15" t="n">
        <v>3.5</v>
      </c>
      <c r="AG18" s="11" t="n">
        <v>0.79</v>
      </c>
      <c r="AH18" s="11" t="n">
        <v>0.89</v>
      </c>
      <c r="AI18" s="11" t="n">
        <v>0.1</v>
      </c>
      <c r="AJ18" s="13" t="n">
        <v>0.02</v>
      </c>
      <c r="AK18" s="11" t="n">
        <v>0.4</v>
      </c>
      <c r="AL18" s="11" t="n">
        <v>0.35</v>
      </c>
      <c r="AM18" s="15" t="n">
        <v>3.5</v>
      </c>
      <c r="AN18" s="11" t="n">
        <v>0.75</v>
      </c>
      <c r="AO18" s="11" t="n">
        <v>0.91</v>
      </c>
      <c r="AP18" s="11" t="n">
        <v>0.3</v>
      </c>
      <c r="AQ18" s="13" t="n">
        <v>0.2</v>
      </c>
    </row>
    <row r="19" customFormat="false" ht="15" hidden="false" customHeight="false" outlineLevel="0" collapsed="false">
      <c r="A19" s="2" t="n">
        <v>3</v>
      </c>
      <c r="B19" s="10" t="n">
        <v>0.05</v>
      </c>
      <c r="C19" s="11" t="n">
        <v>0.02</v>
      </c>
      <c r="D19" s="12" t="n">
        <v>2</v>
      </c>
      <c r="E19" s="11" t="n">
        <v>0.67</v>
      </c>
      <c r="F19" s="11" t="n">
        <v>0.89</v>
      </c>
      <c r="G19" s="11" t="n">
        <v>0.01</v>
      </c>
      <c r="H19" s="13"/>
      <c r="I19" s="11" t="n">
        <v>0.2</v>
      </c>
      <c r="J19" s="11" t="n">
        <v>0.15</v>
      </c>
      <c r="K19" s="14" t="n">
        <v>2.5</v>
      </c>
      <c r="L19" s="11" t="n">
        <v>0.75</v>
      </c>
      <c r="M19" s="11" t="n">
        <v>0.86</v>
      </c>
      <c r="N19" s="11" t="n">
        <v>0.1</v>
      </c>
      <c r="O19" s="13" t="n">
        <v>0.1</v>
      </c>
      <c r="P19" s="11" t="n">
        <v>0.25</v>
      </c>
      <c r="Q19" s="11" t="n">
        <v>0.2</v>
      </c>
      <c r="R19" s="15" t="n">
        <v>3</v>
      </c>
      <c r="S19" s="11" t="n">
        <v>0.76</v>
      </c>
      <c r="T19" s="11" t="n">
        <v>0.89</v>
      </c>
      <c r="U19" s="11" t="n">
        <v>0.1</v>
      </c>
      <c r="V19" s="13"/>
      <c r="W19" s="11" t="n">
        <v>0.35</v>
      </c>
      <c r="X19" s="11" t="n">
        <v>0.3</v>
      </c>
      <c r="Y19" s="15" t="n">
        <v>3</v>
      </c>
      <c r="Z19" s="11" t="n">
        <v>0.83</v>
      </c>
      <c r="AA19" s="11" t="n">
        <v>0.93</v>
      </c>
      <c r="AB19" s="11" t="n">
        <v>0.03</v>
      </c>
      <c r="AC19" s="13" t="n">
        <v>0.07</v>
      </c>
      <c r="AD19" s="11" t="n">
        <v>0.05</v>
      </c>
      <c r="AE19" s="11" t="n">
        <v>0.02</v>
      </c>
      <c r="AF19" s="15" t="n">
        <v>3</v>
      </c>
      <c r="AG19" s="11" t="n">
        <v>0.59</v>
      </c>
      <c r="AH19" s="11" t="n">
        <v>0.88</v>
      </c>
      <c r="AI19" s="11" t="n">
        <v>0.05</v>
      </c>
      <c r="AJ19" s="13"/>
      <c r="AK19" s="11" t="n">
        <v>0.4</v>
      </c>
      <c r="AL19" s="11" t="n">
        <v>0.4</v>
      </c>
      <c r="AM19" s="15" t="n">
        <v>3.5</v>
      </c>
      <c r="AN19" s="11" t="n">
        <v>0.76</v>
      </c>
      <c r="AO19" s="11" t="n">
        <v>0.88</v>
      </c>
      <c r="AP19" s="11" t="n">
        <v>0.3</v>
      </c>
      <c r="AQ19" s="13" t="n">
        <v>0.3</v>
      </c>
    </row>
    <row r="20" customFormat="false" ht="15" hidden="false" customHeight="false" outlineLevel="0" collapsed="false">
      <c r="A20" s="2" t="n">
        <v>4</v>
      </c>
      <c r="B20" s="10" t="n">
        <v>0.1</v>
      </c>
      <c r="C20" s="11" t="n">
        <v>0.05</v>
      </c>
      <c r="D20" s="12" t="n">
        <v>1.5</v>
      </c>
      <c r="E20" s="11" t="n">
        <v>0.7</v>
      </c>
      <c r="F20" s="11" t="n">
        <v>0.8</v>
      </c>
      <c r="G20" s="11" t="n">
        <v>0.01</v>
      </c>
      <c r="H20" s="13" t="n">
        <v>0.03</v>
      </c>
      <c r="I20" s="11" t="n">
        <v>0.15</v>
      </c>
      <c r="J20" s="11" t="n">
        <v>0.01</v>
      </c>
      <c r="K20" s="14" t="n">
        <v>1</v>
      </c>
      <c r="L20" s="11" t="n">
        <v>0.87</v>
      </c>
      <c r="M20" s="11" t="n">
        <v>0.69</v>
      </c>
      <c r="N20" s="11" t="n">
        <v>0.01</v>
      </c>
      <c r="O20" s="13" t="n">
        <v>0.05</v>
      </c>
      <c r="P20" s="11" t="n">
        <v>0.35</v>
      </c>
      <c r="Q20" s="11" t="n">
        <v>0.3</v>
      </c>
      <c r="R20" s="15" t="n">
        <v>2.5</v>
      </c>
      <c r="S20" s="11" t="n">
        <v>0.74</v>
      </c>
      <c r="T20" s="11" t="n">
        <v>0.8</v>
      </c>
      <c r="U20" s="11" t="n">
        <v>0</v>
      </c>
      <c r="V20" s="13" t="n">
        <v>0.1</v>
      </c>
      <c r="W20" s="11" t="n">
        <v>0.3</v>
      </c>
      <c r="X20" s="11" t="n">
        <v>0.3</v>
      </c>
      <c r="Y20" s="15" t="n">
        <v>2</v>
      </c>
      <c r="Z20" s="11" t="n">
        <v>0.86</v>
      </c>
      <c r="AA20" s="11" t="n">
        <v>0.6</v>
      </c>
      <c r="AB20" s="11" t="n">
        <v>0</v>
      </c>
      <c r="AC20" s="13" t="n">
        <v>0.05</v>
      </c>
      <c r="AD20" s="11" t="n">
        <v>0.1</v>
      </c>
      <c r="AE20" s="11" t="n">
        <v>0.1</v>
      </c>
      <c r="AF20" s="15" t="n">
        <v>3</v>
      </c>
      <c r="AG20" s="11" t="n">
        <v>0.58</v>
      </c>
      <c r="AH20" s="11" t="n">
        <v>0.78</v>
      </c>
      <c r="AI20" s="11" t="n">
        <v>0.01</v>
      </c>
      <c r="AJ20" s="13" t="n">
        <v>0.03</v>
      </c>
      <c r="AK20" s="11" t="n">
        <v>0.4</v>
      </c>
      <c r="AL20" s="11" t="n">
        <v>0.35</v>
      </c>
      <c r="AM20" s="15" t="n">
        <v>3</v>
      </c>
      <c r="AN20" s="11" t="n">
        <v>0.83</v>
      </c>
      <c r="AO20" s="11" t="n">
        <v>0.79</v>
      </c>
      <c r="AP20" s="11" t="n">
        <v>0.2</v>
      </c>
      <c r="AQ20" s="13" t="n">
        <v>0.15</v>
      </c>
    </row>
    <row r="21" customFormat="false" ht="15" hidden="false" customHeight="false" outlineLevel="0" collapsed="false">
      <c r="A21" s="2" t="n">
        <v>4</v>
      </c>
      <c r="B21" s="10" t="n">
        <v>0.03</v>
      </c>
      <c r="C21" s="11" t="n">
        <v>0.01</v>
      </c>
      <c r="D21" s="12" t="n">
        <v>1</v>
      </c>
      <c r="E21" s="11" t="n">
        <v>0.79</v>
      </c>
      <c r="F21" s="11" t="n">
        <v>0.9</v>
      </c>
      <c r="G21" s="11" t="n">
        <v>0.02</v>
      </c>
      <c r="H21" s="13" t="n">
        <v>0.02</v>
      </c>
      <c r="I21" s="11" t="n">
        <v>0.05</v>
      </c>
      <c r="J21" s="11" t="n">
        <v>0.01</v>
      </c>
      <c r="K21" s="14" t="n">
        <v>1</v>
      </c>
      <c r="L21" s="11" t="n">
        <v>0.91</v>
      </c>
      <c r="M21" s="11" t="n">
        <v>0.85</v>
      </c>
      <c r="N21" s="11" t="n">
        <v>0.01</v>
      </c>
      <c r="O21" s="13" t="n">
        <v>0.03</v>
      </c>
      <c r="P21" s="11" t="n">
        <v>0.35</v>
      </c>
      <c r="Q21" s="11" t="n">
        <v>0.25</v>
      </c>
      <c r="R21" s="15" t="n">
        <v>2</v>
      </c>
      <c r="S21" s="11" t="n">
        <v>0.83</v>
      </c>
      <c r="T21" s="11" t="n">
        <v>0.92</v>
      </c>
      <c r="U21" s="11" t="n">
        <v>0.02</v>
      </c>
      <c r="V21" s="13" t="n">
        <v>0.1</v>
      </c>
      <c r="W21" s="11" t="n">
        <v>0.4</v>
      </c>
      <c r="X21" s="11" t="n">
        <v>0.35</v>
      </c>
      <c r="Y21" s="15" t="n">
        <v>3</v>
      </c>
      <c r="Z21" s="11" t="n">
        <v>0.84</v>
      </c>
      <c r="AA21" s="11" t="n">
        <v>0.84</v>
      </c>
      <c r="AB21" s="11" t="n">
        <v>0</v>
      </c>
      <c r="AC21" s="13" t="n">
        <v>0.05</v>
      </c>
      <c r="AD21" s="11" t="n">
        <v>0.15</v>
      </c>
      <c r="AE21" s="11" t="n">
        <v>0.1</v>
      </c>
      <c r="AF21" s="15" t="n">
        <v>2.5</v>
      </c>
      <c r="AG21" s="11" t="n">
        <v>0.66</v>
      </c>
      <c r="AH21" s="11" t="n">
        <v>0.9</v>
      </c>
      <c r="AI21" s="11" t="n">
        <v>0.02</v>
      </c>
      <c r="AJ21" s="13" t="n">
        <v>0.1</v>
      </c>
      <c r="AK21" s="11" t="n">
        <v>0.4</v>
      </c>
      <c r="AL21" s="11" t="n">
        <v>0.4</v>
      </c>
      <c r="AM21" s="15" t="n">
        <v>3.5</v>
      </c>
      <c r="AN21" s="11" t="n">
        <v>0.8</v>
      </c>
      <c r="AO21" s="11" t="n">
        <v>0.92</v>
      </c>
      <c r="AP21" s="11" t="n">
        <v>0.2</v>
      </c>
      <c r="AQ21" s="13" t="n">
        <v>0.1</v>
      </c>
    </row>
    <row r="22" customFormat="false" ht="15" hidden="false" customHeight="false" outlineLevel="0" collapsed="false">
      <c r="A22" s="2" t="n">
        <v>4</v>
      </c>
      <c r="B22" s="10" t="n">
        <v>0.05</v>
      </c>
      <c r="C22" s="11" t="n">
        <v>0.01</v>
      </c>
      <c r="D22" s="12" t="n">
        <v>1.5</v>
      </c>
      <c r="E22" s="11" t="n">
        <v>0.71</v>
      </c>
      <c r="F22" s="11" t="n">
        <v>0.95</v>
      </c>
      <c r="G22" s="11" t="n">
        <v>0.01</v>
      </c>
      <c r="H22" s="13" t="n">
        <v>0.05</v>
      </c>
      <c r="I22" s="11" t="n">
        <v>0.1</v>
      </c>
      <c r="J22" s="11" t="n">
        <v>0.03</v>
      </c>
      <c r="K22" s="14" t="n">
        <v>1.5</v>
      </c>
      <c r="L22" s="11" t="n">
        <v>0.78</v>
      </c>
      <c r="M22" s="11" t="n">
        <v>0.92</v>
      </c>
      <c r="N22" s="11" t="n">
        <v>0.02</v>
      </c>
      <c r="O22" s="13" t="n">
        <v>0</v>
      </c>
      <c r="P22" s="11" t="n">
        <v>0.4</v>
      </c>
      <c r="Q22" s="11" t="n">
        <v>0.35</v>
      </c>
      <c r="R22" s="15" t="n">
        <v>3</v>
      </c>
      <c r="S22" s="11" t="n">
        <v>0.74</v>
      </c>
      <c r="T22" s="11" t="n">
        <v>0.93</v>
      </c>
      <c r="U22" s="11" t="n">
        <v>0.01</v>
      </c>
      <c r="V22" s="13" t="n">
        <v>0.05</v>
      </c>
      <c r="W22" s="11" t="n">
        <v>0.4</v>
      </c>
      <c r="X22" s="11" t="n">
        <v>0.4</v>
      </c>
      <c r="Y22" s="15" t="n">
        <v>3.5</v>
      </c>
      <c r="Z22" s="11" t="n">
        <v>0.81</v>
      </c>
      <c r="AA22" s="11" t="n">
        <v>0.92</v>
      </c>
      <c r="AB22" s="11" t="n">
        <v>0.03</v>
      </c>
      <c r="AC22" s="13" t="n">
        <v>0.15</v>
      </c>
      <c r="AD22" s="11" t="n">
        <v>0.4</v>
      </c>
      <c r="AE22" s="11" t="n">
        <v>0.4</v>
      </c>
      <c r="AF22" s="15" t="n">
        <v>3.5</v>
      </c>
      <c r="AG22" s="11" t="n">
        <v>0.57</v>
      </c>
      <c r="AH22" s="11" t="n">
        <v>0.86</v>
      </c>
      <c r="AI22" s="11" t="n">
        <v>0.3</v>
      </c>
      <c r="AJ22" s="13" t="n">
        <v>0.1</v>
      </c>
      <c r="AK22" s="11" t="n">
        <v>0.5</v>
      </c>
      <c r="AL22" s="11" t="n">
        <v>0.45</v>
      </c>
      <c r="AM22" s="15" t="n">
        <v>4</v>
      </c>
      <c r="AN22" s="11" t="n">
        <v>0.84</v>
      </c>
      <c r="AO22" s="11" t="n">
        <v>0.9</v>
      </c>
      <c r="AP22" s="11" t="n">
        <v>0.4</v>
      </c>
      <c r="AQ22" s="13" t="n">
        <v>0.4</v>
      </c>
    </row>
    <row r="23" customFormat="false" ht="15" hidden="false" customHeight="false" outlineLevel="0" collapsed="false">
      <c r="A23" s="2" t="n">
        <v>4</v>
      </c>
      <c r="B23" s="10" t="n">
        <v>0.2</v>
      </c>
      <c r="C23" s="11" t="n">
        <v>0.15</v>
      </c>
      <c r="D23" s="12" t="n">
        <v>2.5</v>
      </c>
      <c r="E23" s="11" t="n">
        <v>0.69</v>
      </c>
      <c r="F23" s="11" t="n">
        <v>0.88</v>
      </c>
      <c r="G23" s="11" t="n">
        <v>0.07</v>
      </c>
      <c r="H23" s="13" t="n">
        <v>0.1</v>
      </c>
      <c r="I23" s="11" t="n">
        <v>0.2</v>
      </c>
      <c r="J23" s="11" t="n">
        <v>0.15</v>
      </c>
      <c r="K23" s="14" t="n">
        <v>1.5</v>
      </c>
      <c r="L23" s="11" t="n">
        <v>0.81</v>
      </c>
      <c r="M23" s="11" t="n">
        <v>0.91</v>
      </c>
      <c r="N23" s="11" t="n">
        <v>0.25</v>
      </c>
      <c r="O23" s="13" t="n">
        <v>0.35</v>
      </c>
      <c r="P23" s="11" t="n">
        <v>0.35</v>
      </c>
      <c r="Q23" s="11" t="n">
        <v>0.3</v>
      </c>
      <c r="R23" s="15" t="n">
        <v>3.5</v>
      </c>
      <c r="S23" s="11" t="n">
        <v>0.76</v>
      </c>
      <c r="T23" s="11" t="n">
        <v>0.97</v>
      </c>
      <c r="U23" s="11" t="n">
        <v>0</v>
      </c>
      <c r="V23" s="13" t="n">
        <v>0.08</v>
      </c>
      <c r="W23" s="11" t="n">
        <v>0.35</v>
      </c>
      <c r="X23" s="11" t="n">
        <v>0.25</v>
      </c>
      <c r="Y23" s="15" t="n">
        <v>2.5</v>
      </c>
      <c r="Z23" s="11" t="n">
        <v>0.65</v>
      </c>
      <c r="AA23" s="11" t="n">
        <v>0.87</v>
      </c>
      <c r="AB23" s="11" t="n">
        <v>0.01</v>
      </c>
      <c r="AC23" s="13" t="n">
        <v>0.2</v>
      </c>
      <c r="AD23" s="11" t="n">
        <v>0.05</v>
      </c>
      <c r="AE23" s="11" t="n">
        <v>0.05</v>
      </c>
      <c r="AF23" s="15" t="n">
        <v>3</v>
      </c>
      <c r="AG23" s="11" t="n">
        <v>0.59</v>
      </c>
      <c r="AH23" s="11" t="n">
        <v>0.93</v>
      </c>
      <c r="AI23" s="11" t="n">
        <v>0.05</v>
      </c>
      <c r="AJ23" s="13" t="n">
        <v>0.01</v>
      </c>
      <c r="AK23" s="11" t="n">
        <v>0.35</v>
      </c>
      <c r="AL23" s="11" t="n">
        <v>0.35</v>
      </c>
      <c r="AM23" s="15" t="n">
        <v>4</v>
      </c>
      <c r="AN23" s="11" t="n">
        <v>0.64</v>
      </c>
      <c r="AO23" s="11" t="n">
        <v>0.83</v>
      </c>
      <c r="AP23" s="11" t="n">
        <v>0.3</v>
      </c>
      <c r="AQ23" s="13" t="n">
        <v>0.2</v>
      </c>
    </row>
    <row r="24" customFormat="false" ht="15" hidden="false" customHeight="false" outlineLevel="0" collapsed="false">
      <c r="A24" s="2" t="n">
        <v>4</v>
      </c>
      <c r="B24" s="10" t="n">
        <v>0.1</v>
      </c>
      <c r="C24" s="11" t="n">
        <v>0.03</v>
      </c>
      <c r="D24" s="12" t="n">
        <v>1.5</v>
      </c>
      <c r="E24" s="11" t="n">
        <v>0.74</v>
      </c>
      <c r="F24" s="11" t="n">
        <v>0.85</v>
      </c>
      <c r="G24" s="11" t="n">
        <v>0.1</v>
      </c>
      <c r="H24" s="13" t="n">
        <v>0.1</v>
      </c>
      <c r="I24" s="11" t="n">
        <v>0.2</v>
      </c>
      <c r="J24" s="11" t="n">
        <v>0.15</v>
      </c>
      <c r="K24" s="14" t="n">
        <v>2</v>
      </c>
      <c r="L24" s="11" t="n">
        <v>0.77</v>
      </c>
      <c r="M24" s="11" t="n">
        <v>0.86</v>
      </c>
      <c r="N24" s="11" t="n">
        <v>0.01</v>
      </c>
      <c r="O24" s="13" t="n">
        <v>0.1</v>
      </c>
      <c r="P24" s="11" t="n">
        <v>0.2</v>
      </c>
      <c r="Q24" s="11" t="n">
        <v>0.15</v>
      </c>
      <c r="R24" s="15" t="n">
        <v>2</v>
      </c>
      <c r="S24" s="11" t="n">
        <v>0.85</v>
      </c>
      <c r="T24" s="11" t="n">
        <v>0.92</v>
      </c>
      <c r="U24" s="11" t="n">
        <v>0.02</v>
      </c>
      <c r="V24" s="13" t="n">
        <v>0.04</v>
      </c>
      <c r="W24" s="11" t="n">
        <v>0.2</v>
      </c>
      <c r="X24" s="11" t="n">
        <v>0.15</v>
      </c>
      <c r="Y24" s="15" t="n">
        <v>2</v>
      </c>
      <c r="Z24" s="11" t="n">
        <v>0.64</v>
      </c>
      <c r="AA24" s="11" t="n">
        <v>0.89</v>
      </c>
      <c r="AB24" s="11" t="n">
        <v>0.05</v>
      </c>
      <c r="AC24" s="13" t="n">
        <v>0.1</v>
      </c>
      <c r="AD24" s="11" t="n">
        <v>0.2</v>
      </c>
      <c r="AE24" s="11" t="n">
        <v>0.15</v>
      </c>
      <c r="AF24" s="15" t="n">
        <v>2</v>
      </c>
      <c r="AG24" s="11" t="n">
        <v>0.8</v>
      </c>
      <c r="AH24" s="11" t="n">
        <v>0.93</v>
      </c>
      <c r="AI24" s="11" t="n">
        <v>0.2</v>
      </c>
      <c r="AJ24" s="13" t="n">
        <v>0.08</v>
      </c>
      <c r="AK24" s="11" t="n">
        <v>0.35</v>
      </c>
      <c r="AL24" s="11" t="n">
        <v>0.3</v>
      </c>
      <c r="AM24" s="15" t="n">
        <v>3</v>
      </c>
      <c r="AN24" s="11" t="n">
        <v>0.7</v>
      </c>
      <c r="AO24" s="11" t="n">
        <v>0.84</v>
      </c>
      <c r="AP24" s="11" t="n">
        <v>0.45</v>
      </c>
      <c r="AQ24" s="13" t="n">
        <v>0.4</v>
      </c>
    </row>
    <row r="25" customFormat="false" ht="15" hidden="false" customHeight="false" outlineLevel="0" collapsed="false">
      <c r="A25" s="4"/>
      <c r="H25" s="16"/>
      <c r="O25" s="16"/>
      <c r="V25" s="16"/>
      <c r="AC25" s="16"/>
      <c r="AJ25" s="16"/>
      <c r="AQ25" s="16"/>
    </row>
    <row r="26" customFormat="false" ht="15" hidden="false" customHeight="false" outlineLevel="0" collapsed="false">
      <c r="A26" s="4" t="s">
        <v>16</v>
      </c>
      <c r="B26" s="17" t="n">
        <f aca="false">AVERAGE(B5:B25)</f>
        <v>0.106315789473684</v>
      </c>
      <c r="C26" s="17" t="n">
        <f aca="false">AVERAGE(C5:C25)</f>
        <v>0.0610526315789474</v>
      </c>
      <c r="D26" s="14" t="n">
        <f aca="false">AVERAGE(D5:D25)</f>
        <v>1.60526315789474</v>
      </c>
      <c r="E26" s="17" t="n">
        <f aca="false">AVERAGE(E5:E25)</f>
        <v>0.72</v>
      </c>
      <c r="F26" s="17" t="n">
        <f aca="false">AVERAGE(F5:F25)</f>
        <v>0.88421052631579</v>
      </c>
      <c r="G26" s="17" t="n">
        <f aca="false">AVERAGE(G5:G25)</f>
        <v>0.0421052631578947</v>
      </c>
      <c r="H26" s="18" t="n">
        <f aca="false">AVERAGE(H5:H25)</f>
        <v>0.0585714285714286</v>
      </c>
      <c r="I26" s="17" t="n">
        <f aca="false">AVERAGE(I5:I25)</f>
        <v>0.201111111111111</v>
      </c>
      <c r="J26" s="17" t="n">
        <f aca="false">AVERAGE(J5:J25)</f>
        <v>0.123333333333333</v>
      </c>
      <c r="K26" s="14" t="n">
        <f aca="false">AVERAGE(K5:K25)</f>
        <v>1.77777777777778</v>
      </c>
      <c r="L26" s="17" t="n">
        <f aca="false">AVERAGE(L5:L25)</f>
        <v>0.814444444444444</v>
      </c>
      <c r="M26" s="17" t="n">
        <f aca="false">AVERAGE(M5:M25)</f>
        <v>0.876111111111111</v>
      </c>
      <c r="N26" s="17" t="n">
        <f aca="false">AVERAGE(N5:N25)</f>
        <v>0.095</v>
      </c>
      <c r="O26" s="18" t="n">
        <f aca="false">AVERAGE(O5:O25)</f>
        <v>0.113</v>
      </c>
      <c r="P26" s="17" t="n">
        <f aca="false">AVERAGE(P5:P25)</f>
        <v>0.319444444444444</v>
      </c>
      <c r="Q26" s="17" t="n">
        <f aca="false">AVERAGE(Q5:Q25)</f>
        <v>0.269444444444444</v>
      </c>
      <c r="R26" s="14" t="n">
        <f aca="false">AVERAGE(R5:R25)</f>
        <v>2.52777777777778</v>
      </c>
      <c r="S26" s="17" t="n">
        <f aca="false">AVERAGE(S5:S25)</f>
        <v>0.75</v>
      </c>
      <c r="T26" s="17" t="n">
        <f aca="false">AVERAGE(T5:T25)</f>
        <v>0.894444444444445</v>
      </c>
      <c r="U26" s="17" t="n">
        <f aca="false">AVERAGE(U5:U25)</f>
        <v>0.0188888888888889</v>
      </c>
      <c r="V26" s="18" t="n">
        <f aca="false">AVERAGE(V5:V25)</f>
        <v>0.0885714285714286</v>
      </c>
      <c r="W26" s="17" t="n">
        <f aca="false">AVERAGE(W5:W25)</f>
        <v>0.375</v>
      </c>
      <c r="X26" s="17" t="n">
        <f aca="false">AVERAGE(X5:X25)</f>
        <v>0.322222222222222</v>
      </c>
      <c r="Y26" s="14" t="n">
        <f aca="false">AVERAGE(Y5:Y25)</f>
        <v>2.58333333333333</v>
      </c>
      <c r="Z26" s="17" t="n">
        <f aca="false">AVERAGE(Z5:Z25)</f>
        <v>0.77</v>
      </c>
      <c r="AA26" s="17" t="n">
        <f aca="false">AVERAGE(AA5:AA25)</f>
        <v>0.845</v>
      </c>
      <c r="AB26" s="17" t="n">
        <f aca="false">AVERAGE(AB5:AB25)</f>
        <v>0.0261111111111111</v>
      </c>
      <c r="AC26" s="18" t="n">
        <f aca="false">AVERAGE(AC5:AC25)</f>
        <v>0.13</v>
      </c>
      <c r="AD26" s="17" t="n">
        <f aca="false">AVERAGE(AD5:AD25)</f>
        <v>0.225</v>
      </c>
      <c r="AE26" s="17" t="n">
        <f aca="false">AVERAGE(AE5:AE25)</f>
        <v>0.201111111111111</v>
      </c>
      <c r="AF26" s="14" t="n">
        <f aca="false">AVERAGE(AF5:AF25)</f>
        <v>2.86111111111111</v>
      </c>
      <c r="AG26" s="17" t="n">
        <f aca="false">AVERAGE(AG5:AG25)</f>
        <v>0.704444444444444</v>
      </c>
      <c r="AH26" s="17" t="n">
        <f aca="false">AVERAGE(AH5:AH25)</f>
        <v>0.903888888888889</v>
      </c>
      <c r="AI26" s="17" t="n">
        <f aca="false">AVERAGE(AI5:AI25)</f>
        <v>0.116666666666667</v>
      </c>
      <c r="AJ26" s="18" t="n">
        <f aca="false">AVERAGE(AJ5:AJ25)</f>
        <v>0.0528571428571429</v>
      </c>
      <c r="AK26" s="17" t="n">
        <f aca="false">AVERAGE(AK5:AK25)</f>
        <v>0.383333333333333</v>
      </c>
      <c r="AL26" s="17" t="n">
        <f aca="false">AVERAGE(AL5:AL25)</f>
        <v>0.352777777777778</v>
      </c>
      <c r="AM26" s="14" t="n">
        <f aca="false">AVERAGE(AM5:AM25)</f>
        <v>3.19444444444444</v>
      </c>
      <c r="AN26" s="17" t="n">
        <f aca="false">AVERAGE(AN5:AN25)</f>
        <v>0.765555555555556</v>
      </c>
      <c r="AO26" s="17" t="n">
        <f aca="false">AVERAGE(AO5:AO25)</f>
        <v>0.866666666666667</v>
      </c>
      <c r="AP26" s="17" t="n">
        <f aca="false">AVERAGE(AP5:AP25)</f>
        <v>0.294444444444444</v>
      </c>
      <c r="AQ26" s="18" t="n">
        <f aca="false">AVERAGE(AQ5:AQ25)</f>
        <v>0.23</v>
      </c>
    </row>
    <row r="27" customFormat="false" ht="15" hidden="false" customHeight="false" outlineLevel="0" collapsed="false">
      <c r="A27" s="4" t="s">
        <v>17</v>
      </c>
      <c r="B27" s="19" t="n">
        <v>0.0861</v>
      </c>
      <c r="C27" s="19" t="n">
        <v>0.0704</v>
      </c>
      <c r="D27" s="14" t="n">
        <v>0.49</v>
      </c>
      <c r="E27" s="19" t="n">
        <v>0.0941</v>
      </c>
      <c r="F27" s="19" t="n">
        <v>0.054</v>
      </c>
      <c r="G27" s="19" t="n">
        <v>0.046</v>
      </c>
      <c r="H27" s="20" t="n">
        <v>0.041</v>
      </c>
      <c r="I27" s="19" t="n">
        <v>0.109</v>
      </c>
      <c r="J27" s="19" t="n">
        <v>0.097</v>
      </c>
      <c r="K27" s="2" t="n">
        <v>0.5</v>
      </c>
      <c r="L27" s="19" t="n">
        <v>0.078</v>
      </c>
      <c r="M27" s="19" t="n">
        <v>0.074</v>
      </c>
      <c r="N27" s="19" t="n">
        <v>0.105</v>
      </c>
      <c r="O27" s="20" t="n">
        <v>0.11</v>
      </c>
      <c r="P27" s="19" t="n">
        <v>0.106</v>
      </c>
      <c r="Q27" s="19" t="n">
        <v>0.107</v>
      </c>
      <c r="R27" s="15" t="n">
        <v>0.5</v>
      </c>
      <c r="S27" s="19" t="n">
        <v>0.079</v>
      </c>
      <c r="T27" s="19" t="n">
        <v>0.07</v>
      </c>
      <c r="U27" s="19" t="n">
        <v>0.023</v>
      </c>
      <c r="V27" s="20" t="n">
        <v>0.037</v>
      </c>
      <c r="W27" s="19" t="n">
        <v>0.1</v>
      </c>
      <c r="X27" s="19" t="n">
        <v>0.102</v>
      </c>
      <c r="Y27" s="15" t="n">
        <v>0.6</v>
      </c>
      <c r="Z27" s="19" t="n">
        <v>0.088</v>
      </c>
      <c r="AA27" s="19" t="n">
        <v>0.089</v>
      </c>
      <c r="AB27" s="19" t="n">
        <v>0.037</v>
      </c>
      <c r="AC27" s="20" t="n">
        <v>0.092</v>
      </c>
      <c r="AD27" s="19" t="n">
        <v>0.107</v>
      </c>
      <c r="AE27" s="19" t="n">
        <v>0.108</v>
      </c>
      <c r="AF27" s="2" t="n">
        <v>0.4</v>
      </c>
      <c r="AG27" s="19" t="n">
        <v>0.102</v>
      </c>
      <c r="AH27" s="19" t="n">
        <v>0.062</v>
      </c>
      <c r="AI27" s="19" t="n">
        <v>0.08</v>
      </c>
      <c r="AJ27" s="20" t="n">
        <v>0.039</v>
      </c>
      <c r="AK27" s="19" t="n">
        <v>0.069</v>
      </c>
      <c r="AL27" s="19" t="n">
        <v>0.074</v>
      </c>
      <c r="AM27" s="2" t="n">
        <v>0.5</v>
      </c>
      <c r="AN27" s="19" t="n">
        <v>0.081</v>
      </c>
      <c r="AO27" s="19" t="n">
        <v>0.052</v>
      </c>
      <c r="AP27" s="19" t="n">
        <v>0.106</v>
      </c>
      <c r="AQ27" s="20" t="n">
        <v>0.118</v>
      </c>
    </row>
    <row r="32" customFormat="false" ht="18" hidden="false" customHeight="false" outlineLevel="0" collapsed="false">
      <c r="A32" s="21" t="s">
        <v>18</v>
      </c>
    </row>
    <row r="34" customFormat="false" ht="16" hidden="false" customHeight="false" outlineLevel="0" collapsed="false">
      <c r="A34" s="22"/>
      <c r="B34" s="23"/>
      <c r="C34" s="23"/>
      <c r="D34" s="23"/>
      <c r="E34" s="23"/>
      <c r="F34" s="23"/>
      <c r="G34" s="23"/>
    </row>
    <row r="35" customFormat="false" ht="16" hidden="false" customHeight="false" outlineLevel="0" collapsed="false">
      <c r="B35" s="24"/>
      <c r="C35" s="25" t="s">
        <v>19</v>
      </c>
      <c r="D35" s="25"/>
      <c r="E35" s="25"/>
      <c r="F35" s="25"/>
      <c r="G35" s="25"/>
      <c r="H35" s="25"/>
      <c r="I35" s="25"/>
      <c r="J35" s="26" t="s">
        <v>20</v>
      </c>
      <c r="K35" s="26"/>
      <c r="L35" s="26"/>
      <c r="M35" s="26"/>
      <c r="N35" s="26"/>
      <c r="O35" s="26"/>
      <c r="P35" s="26"/>
      <c r="BC35" s="2"/>
      <c r="BD35" s="2"/>
    </row>
    <row r="36" customFormat="false" ht="45" hidden="false" customHeight="false" outlineLevel="0" collapsed="false">
      <c r="A36" s="24" t="s">
        <v>21</v>
      </c>
      <c r="B36" s="24" t="s">
        <v>22</v>
      </c>
      <c r="C36" s="27" t="s">
        <v>8</v>
      </c>
      <c r="D36" s="28" t="s">
        <v>9</v>
      </c>
      <c r="E36" s="28" t="s">
        <v>10</v>
      </c>
      <c r="F36" s="28" t="s">
        <v>11</v>
      </c>
      <c r="G36" s="28" t="s">
        <v>12</v>
      </c>
      <c r="H36" s="28" t="s">
        <v>13</v>
      </c>
      <c r="I36" s="29" t="s">
        <v>14</v>
      </c>
      <c r="J36" s="30" t="s">
        <v>8</v>
      </c>
      <c r="K36" s="28" t="s">
        <v>9</v>
      </c>
      <c r="L36" s="28" t="s">
        <v>10</v>
      </c>
      <c r="M36" s="28" t="s">
        <v>11</v>
      </c>
      <c r="N36" s="28" t="s">
        <v>12</v>
      </c>
      <c r="O36" s="28" t="s">
        <v>13</v>
      </c>
      <c r="P36" s="27" t="s">
        <v>14</v>
      </c>
      <c r="BC36" s="2"/>
      <c r="BD36" s="2"/>
    </row>
    <row r="37" customFormat="false" ht="15" hidden="false" customHeight="false" outlineLevel="0" collapsed="false">
      <c r="A37" s="31" t="n">
        <v>1</v>
      </c>
      <c r="B37" s="31" t="s">
        <v>23</v>
      </c>
      <c r="C37" s="11" t="n">
        <v>0.15</v>
      </c>
      <c r="D37" s="11" t="n">
        <v>0.1</v>
      </c>
      <c r="E37" s="15" t="n">
        <v>1.5</v>
      </c>
      <c r="F37" s="11" t="n">
        <v>0.73</v>
      </c>
      <c r="G37" s="11" t="n">
        <v>0.91</v>
      </c>
      <c r="H37" s="11" t="n">
        <v>0.02</v>
      </c>
      <c r="I37" s="13"/>
      <c r="J37" s="11" t="n">
        <v>0.35</v>
      </c>
      <c r="K37" s="11" t="n">
        <v>0.25</v>
      </c>
      <c r="L37" s="15" t="n">
        <v>2</v>
      </c>
      <c r="M37" s="11" t="n">
        <v>0.75</v>
      </c>
      <c r="N37" s="11" t="n">
        <v>0.94</v>
      </c>
      <c r="O37" s="11" t="n">
        <v>0.1</v>
      </c>
      <c r="P37" s="11"/>
      <c r="BC37" s="2"/>
      <c r="BD37" s="2"/>
    </row>
    <row r="38" customFormat="false" ht="15" hidden="false" customHeight="false" outlineLevel="0" collapsed="false">
      <c r="A38" s="31" t="n">
        <v>1</v>
      </c>
      <c r="B38" s="31" t="s">
        <v>23</v>
      </c>
      <c r="C38" s="11" t="n">
        <v>0.1</v>
      </c>
      <c r="D38" s="11" t="n">
        <v>0.05</v>
      </c>
      <c r="E38" s="15" t="n">
        <v>2</v>
      </c>
      <c r="F38" s="11" t="n">
        <v>0.54</v>
      </c>
      <c r="G38" s="11" t="n">
        <v>0.94</v>
      </c>
      <c r="H38" s="11" t="n">
        <v>0.1</v>
      </c>
      <c r="I38" s="13"/>
      <c r="J38" s="11" t="n">
        <v>0.35</v>
      </c>
      <c r="K38" s="11" t="n">
        <v>0.25</v>
      </c>
      <c r="L38" s="15" t="n">
        <v>2.5</v>
      </c>
      <c r="M38" s="11" t="n">
        <v>0.65</v>
      </c>
      <c r="N38" s="11" t="n">
        <v>0.95</v>
      </c>
      <c r="O38" s="11" t="n">
        <v>0.05</v>
      </c>
      <c r="P38" s="11"/>
      <c r="BC38" s="2"/>
      <c r="BD38" s="2"/>
    </row>
    <row r="39" customFormat="false" ht="15" hidden="false" customHeight="false" outlineLevel="0" collapsed="false">
      <c r="A39" s="31" t="n">
        <v>1</v>
      </c>
      <c r="B39" s="31" t="s">
        <v>23</v>
      </c>
      <c r="C39" s="11"/>
      <c r="D39" s="11"/>
      <c r="E39" s="15"/>
      <c r="F39" s="11"/>
      <c r="G39" s="11"/>
      <c r="H39" s="11"/>
      <c r="I39" s="13"/>
      <c r="J39" s="11"/>
      <c r="K39" s="11"/>
      <c r="L39" s="15"/>
      <c r="M39" s="11"/>
      <c r="N39" s="11"/>
      <c r="O39" s="11"/>
      <c r="P39" s="11"/>
      <c r="BC39" s="2"/>
      <c r="BD39" s="2"/>
    </row>
    <row r="40" customFormat="false" ht="15" hidden="false" customHeight="false" outlineLevel="0" collapsed="false">
      <c r="A40" s="31" t="n">
        <v>1</v>
      </c>
      <c r="B40" s="31" t="s">
        <v>23</v>
      </c>
      <c r="C40" s="11" t="n">
        <v>0.15</v>
      </c>
      <c r="D40" s="11" t="n">
        <v>0.1</v>
      </c>
      <c r="E40" s="15" t="n">
        <v>2.5</v>
      </c>
      <c r="F40" s="11" t="n">
        <v>0.59</v>
      </c>
      <c r="G40" s="11" t="n">
        <v>0.9</v>
      </c>
      <c r="H40" s="11" t="n">
        <v>0.1</v>
      </c>
      <c r="I40" s="13"/>
      <c r="J40" s="11" t="n">
        <v>0.35</v>
      </c>
      <c r="K40" s="11" t="n">
        <v>0.25</v>
      </c>
      <c r="L40" s="15" t="n">
        <v>2.5</v>
      </c>
      <c r="M40" s="11" t="n">
        <v>0.83</v>
      </c>
      <c r="N40" s="11" t="n">
        <v>0.91</v>
      </c>
      <c r="O40" s="11" t="n">
        <v>0.4</v>
      </c>
      <c r="P40" s="11"/>
      <c r="BC40" s="2"/>
      <c r="BD40" s="2"/>
    </row>
    <row r="41" customFormat="false" ht="15" hidden="false" customHeight="false" outlineLevel="0" collapsed="false">
      <c r="A41" s="31" t="n">
        <v>1</v>
      </c>
      <c r="B41" s="31" t="s">
        <v>23</v>
      </c>
      <c r="C41" s="11" t="n">
        <v>0.05</v>
      </c>
      <c r="D41" s="11" t="n">
        <v>0.01</v>
      </c>
      <c r="E41" s="15" t="n">
        <v>1</v>
      </c>
      <c r="F41" s="11" t="n">
        <v>0.93</v>
      </c>
      <c r="G41" s="11" t="n">
        <v>0.83</v>
      </c>
      <c r="H41" s="11" t="n">
        <v>0</v>
      </c>
      <c r="I41" s="13"/>
      <c r="J41" s="11" t="n">
        <v>0.2</v>
      </c>
      <c r="K41" s="11" t="n">
        <v>0.05</v>
      </c>
      <c r="L41" s="15" t="n">
        <v>1.5</v>
      </c>
      <c r="M41" s="11" t="n">
        <v>0.7</v>
      </c>
      <c r="N41" s="11" t="n">
        <v>0.8</v>
      </c>
      <c r="O41" s="11" t="n">
        <v>0</v>
      </c>
      <c r="P41" s="11"/>
      <c r="BC41" s="2"/>
      <c r="BD41" s="2"/>
    </row>
    <row r="42" customFormat="false" ht="15" hidden="false" customHeight="false" outlineLevel="0" collapsed="false">
      <c r="A42" s="31" t="n">
        <v>2</v>
      </c>
      <c r="B42" s="31" t="s">
        <v>23</v>
      </c>
      <c r="C42" s="11" t="n">
        <v>0.35</v>
      </c>
      <c r="D42" s="11" t="n">
        <v>0.25</v>
      </c>
      <c r="E42" s="15" t="n">
        <v>1.5</v>
      </c>
      <c r="F42" s="11" t="n">
        <v>0.6</v>
      </c>
      <c r="G42" s="11" t="n">
        <v>0.89</v>
      </c>
      <c r="H42" s="11" t="n">
        <v>0.01</v>
      </c>
      <c r="I42" s="13"/>
      <c r="J42" s="11" t="n">
        <v>0.3</v>
      </c>
      <c r="K42" s="11" t="n">
        <v>0.2</v>
      </c>
      <c r="L42" s="15" t="n">
        <v>2</v>
      </c>
      <c r="M42" s="11" t="n">
        <v>0.95</v>
      </c>
      <c r="N42" s="11" t="n">
        <v>0.89</v>
      </c>
      <c r="O42" s="11" t="n">
        <v>0.05</v>
      </c>
      <c r="P42" s="11"/>
      <c r="BC42" s="2"/>
      <c r="BD42" s="2"/>
    </row>
    <row r="43" customFormat="false" ht="15" hidden="false" customHeight="false" outlineLevel="0" collapsed="false">
      <c r="A43" s="31" t="n">
        <v>2</v>
      </c>
      <c r="B43" s="31" t="s">
        <v>23</v>
      </c>
      <c r="C43" s="11" t="n">
        <v>0.03</v>
      </c>
      <c r="D43" s="11" t="n">
        <v>0.01</v>
      </c>
      <c r="E43" s="15" t="n">
        <v>1.5</v>
      </c>
      <c r="F43" s="11" t="n">
        <v>0.88</v>
      </c>
      <c r="G43" s="11" t="n">
        <v>0.94</v>
      </c>
      <c r="H43" s="11" t="n">
        <v>0.1</v>
      </c>
      <c r="I43" s="13"/>
      <c r="J43" s="11" t="n">
        <v>0.15</v>
      </c>
      <c r="K43" s="11" t="n">
        <v>0.1</v>
      </c>
      <c r="L43" s="15" t="n">
        <v>1.5</v>
      </c>
      <c r="M43" s="11" t="n">
        <v>0.89</v>
      </c>
      <c r="N43" s="11" t="n">
        <v>0.89</v>
      </c>
      <c r="O43" s="11" t="n">
        <v>0.1</v>
      </c>
      <c r="P43" s="11"/>
      <c r="BC43" s="2"/>
      <c r="BD43" s="2"/>
    </row>
    <row r="44" customFormat="false" ht="15" hidden="false" customHeight="false" outlineLevel="0" collapsed="false">
      <c r="A44" s="31" t="n">
        <v>2</v>
      </c>
      <c r="B44" s="31" t="s">
        <v>23</v>
      </c>
      <c r="C44" s="11" t="n">
        <v>0.03</v>
      </c>
      <c r="D44" s="11" t="n">
        <v>0.01</v>
      </c>
      <c r="E44" s="15" t="n">
        <v>1.5</v>
      </c>
      <c r="F44" s="11" t="n">
        <v>0.76</v>
      </c>
      <c r="G44" s="11" t="n">
        <v>0.93</v>
      </c>
      <c r="H44" s="11" t="n">
        <v>0.02</v>
      </c>
      <c r="I44" s="13"/>
      <c r="J44" s="11" t="n">
        <v>0.1</v>
      </c>
      <c r="K44" s="11" t="n">
        <v>0.05</v>
      </c>
      <c r="L44" s="15" t="n">
        <v>1.5</v>
      </c>
      <c r="M44" s="11" t="n">
        <v>0.88</v>
      </c>
      <c r="N44" s="11" t="n">
        <v>0.97</v>
      </c>
      <c r="O44" s="11" t="n">
        <v>0.05</v>
      </c>
      <c r="P44" s="11"/>
      <c r="BC44" s="2"/>
      <c r="BD44" s="2"/>
    </row>
    <row r="45" customFormat="false" ht="15" hidden="false" customHeight="false" outlineLevel="0" collapsed="false">
      <c r="A45" s="31" t="n">
        <v>2</v>
      </c>
      <c r="B45" s="31" t="s">
        <v>23</v>
      </c>
      <c r="C45" s="11" t="n">
        <v>0.2</v>
      </c>
      <c r="D45" s="11" t="n">
        <v>0.15</v>
      </c>
      <c r="E45" s="15" t="n">
        <v>1.5</v>
      </c>
      <c r="F45" s="11" t="n">
        <v>0.66</v>
      </c>
      <c r="G45" s="11" t="n">
        <v>0.93</v>
      </c>
      <c r="H45" s="11" t="n">
        <v>0.05</v>
      </c>
      <c r="I45" s="13"/>
      <c r="J45" s="11" t="n">
        <v>0.4</v>
      </c>
      <c r="K45" s="11" t="n">
        <v>0.3</v>
      </c>
      <c r="L45" s="15" t="n">
        <v>2.5</v>
      </c>
      <c r="M45" s="11" t="n">
        <v>0.87</v>
      </c>
      <c r="N45" s="11" t="n">
        <v>0.89</v>
      </c>
      <c r="O45" s="11" t="n">
        <v>0.2</v>
      </c>
      <c r="P45" s="11"/>
      <c r="BC45" s="2"/>
      <c r="BD45" s="2"/>
    </row>
    <row r="46" customFormat="false" ht="15" hidden="false" customHeight="false" outlineLevel="0" collapsed="false">
      <c r="A46" s="31" t="n">
        <v>2</v>
      </c>
      <c r="B46" s="31" t="s">
        <v>23</v>
      </c>
      <c r="C46" s="11" t="n">
        <v>0.01</v>
      </c>
      <c r="D46" s="11" t="n">
        <v>0.01</v>
      </c>
      <c r="E46" s="15" t="n">
        <v>1.5</v>
      </c>
      <c r="F46" s="11" t="n">
        <v>0.7</v>
      </c>
      <c r="G46" s="11" t="n">
        <v>0.87</v>
      </c>
      <c r="H46" s="11" t="n">
        <v>0</v>
      </c>
      <c r="I46" s="13"/>
      <c r="J46" s="11"/>
      <c r="K46" s="11"/>
      <c r="L46" s="15"/>
      <c r="M46" s="11"/>
      <c r="N46" s="11"/>
      <c r="O46" s="11"/>
      <c r="P46" s="11"/>
      <c r="BC46" s="2"/>
      <c r="BD46" s="2"/>
    </row>
    <row r="47" customFormat="false" ht="15" hidden="false" customHeight="false" outlineLevel="0" collapsed="false">
      <c r="A47" s="31" t="n">
        <v>3</v>
      </c>
      <c r="B47" s="31" t="s">
        <v>23</v>
      </c>
      <c r="C47" s="11" t="n">
        <v>0.1</v>
      </c>
      <c r="D47" s="11" t="n">
        <v>0.02</v>
      </c>
      <c r="E47" s="15" t="n">
        <v>1.5</v>
      </c>
      <c r="F47" s="11" t="n">
        <v>0.7</v>
      </c>
      <c r="G47" s="11" t="n">
        <v>0.73</v>
      </c>
      <c r="H47" s="11" t="n">
        <v>0.01</v>
      </c>
      <c r="I47" s="13"/>
      <c r="J47" s="11" t="n">
        <v>0.02</v>
      </c>
      <c r="K47" s="11" t="n">
        <v>0.01</v>
      </c>
      <c r="L47" s="15" t="n">
        <v>1</v>
      </c>
      <c r="M47" s="11" t="n">
        <v>0.74</v>
      </c>
      <c r="N47" s="11" t="n">
        <v>0.72</v>
      </c>
      <c r="O47" s="11" t="n">
        <v>0.01</v>
      </c>
      <c r="P47" s="11" t="n">
        <v>0.05</v>
      </c>
      <c r="BC47" s="2"/>
      <c r="BD47" s="2"/>
    </row>
    <row r="48" customFormat="false" ht="15" hidden="false" customHeight="false" outlineLevel="0" collapsed="false">
      <c r="A48" s="31" t="n">
        <v>3</v>
      </c>
      <c r="B48" s="31" t="s">
        <v>23</v>
      </c>
      <c r="C48" s="11" t="n">
        <v>0.1</v>
      </c>
      <c r="D48" s="11" t="n">
        <v>0.02</v>
      </c>
      <c r="E48" s="15" t="n">
        <v>1</v>
      </c>
      <c r="F48" s="11" t="n">
        <v>0.81</v>
      </c>
      <c r="G48" s="11" t="n">
        <v>0.86</v>
      </c>
      <c r="H48" s="11" t="n">
        <v>0.01</v>
      </c>
      <c r="I48" s="13" t="n">
        <v>0.01</v>
      </c>
      <c r="J48" s="11" t="n">
        <v>0.15</v>
      </c>
      <c r="K48" s="11" t="n">
        <v>0.1</v>
      </c>
      <c r="L48" s="15" t="n">
        <v>1.5</v>
      </c>
      <c r="M48" s="11" t="n">
        <v>0.8</v>
      </c>
      <c r="N48" s="11" t="n">
        <v>0.91</v>
      </c>
      <c r="O48" s="11" t="n">
        <v>0.15</v>
      </c>
      <c r="P48" s="11" t="n">
        <v>0.15</v>
      </c>
      <c r="BC48" s="2"/>
      <c r="BD48" s="2"/>
    </row>
    <row r="49" customFormat="false" ht="15" hidden="false" customHeight="false" outlineLevel="0" collapsed="false">
      <c r="A49" s="31" t="n">
        <v>3</v>
      </c>
      <c r="B49" s="31" t="s">
        <v>23</v>
      </c>
      <c r="C49" s="11" t="n">
        <v>0.02</v>
      </c>
      <c r="D49" s="11" t="n">
        <v>0.01</v>
      </c>
      <c r="E49" s="15" t="n">
        <v>1</v>
      </c>
      <c r="F49" s="11" t="n">
        <v>0.71</v>
      </c>
      <c r="G49" s="11" t="n">
        <v>0.91</v>
      </c>
      <c r="H49" s="11" t="n">
        <v>0.01</v>
      </c>
      <c r="I49" s="13"/>
      <c r="J49" s="11" t="n">
        <v>0.15</v>
      </c>
      <c r="K49" s="11" t="n">
        <v>0.01</v>
      </c>
      <c r="L49" s="15" t="n">
        <v>1.5</v>
      </c>
      <c r="M49" s="11" t="n">
        <v>0.86</v>
      </c>
      <c r="N49" s="11" t="n">
        <v>0.93</v>
      </c>
      <c r="O49" s="11" t="n">
        <v>0.05</v>
      </c>
      <c r="P49" s="11" t="n">
        <v>0.05</v>
      </c>
      <c r="BC49" s="2"/>
      <c r="BD49" s="2"/>
    </row>
    <row r="50" customFormat="false" ht="15" hidden="false" customHeight="false" outlineLevel="0" collapsed="false">
      <c r="A50" s="31" t="n">
        <v>3</v>
      </c>
      <c r="B50" s="31" t="s">
        <v>23</v>
      </c>
      <c r="C50" s="11" t="n">
        <v>0.2</v>
      </c>
      <c r="D50" s="11" t="n">
        <v>0.15</v>
      </c>
      <c r="E50" s="15" t="n">
        <v>2.5</v>
      </c>
      <c r="F50" s="11" t="n">
        <v>0.77</v>
      </c>
      <c r="G50" s="11" t="n">
        <v>0.89</v>
      </c>
      <c r="H50" s="11" t="n">
        <v>0.15</v>
      </c>
      <c r="I50" s="13" t="n">
        <v>0.1</v>
      </c>
      <c r="J50" s="11" t="n">
        <v>0.2</v>
      </c>
      <c r="K50" s="11" t="n">
        <v>0.15</v>
      </c>
      <c r="L50" s="15" t="n">
        <v>2.5</v>
      </c>
      <c r="M50" s="11" t="n">
        <v>0.85</v>
      </c>
      <c r="N50" s="11" t="n">
        <v>0.88</v>
      </c>
      <c r="O50" s="11" t="n">
        <v>0.15</v>
      </c>
      <c r="P50" s="11" t="n">
        <v>0.25</v>
      </c>
      <c r="BC50" s="2"/>
      <c r="BD50" s="2"/>
    </row>
    <row r="51" customFormat="false" ht="15" hidden="false" customHeight="false" outlineLevel="0" collapsed="false">
      <c r="A51" s="31" t="n">
        <v>3</v>
      </c>
      <c r="B51" s="31" t="s">
        <v>23</v>
      </c>
      <c r="C51" s="11" t="n">
        <v>0.05</v>
      </c>
      <c r="D51" s="11" t="n">
        <v>0.02</v>
      </c>
      <c r="E51" s="15" t="n">
        <v>2</v>
      </c>
      <c r="F51" s="11" t="n">
        <v>0.67</v>
      </c>
      <c r="G51" s="11" t="n">
        <v>0.89</v>
      </c>
      <c r="H51" s="11" t="n">
        <v>0.01</v>
      </c>
      <c r="I51" s="13"/>
      <c r="J51" s="11" t="n">
        <v>0.2</v>
      </c>
      <c r="K51" s="11" t="n">
        <v>0.15</v>
      </c>
      <c r="L51" s="15" t="n">
        <v>2.5</v>
      </c>
      <c r="M51" s="11" t="n">
        <v>0.75</v>
      </c>
      <c r="N51" s="11" t="n">
        <v>0.86</v>
      </c>
      <c r="O51" s="11" t="n">
        <v>0.1</v>
      </c>
      <c r="P51" s="11" t="n">
        <v>0.1</v>
      </c>
      <c r="BC51" s="2"/>
      <c r="BD51" s="2"/>
    </row>
    <row r="52" customFormat="false" ht="15" hidden="false" customHeight="false" outlineLevel="0" collapsed="false">
      <c r="A52" s="31" t="n">
        <v>4</v>
      </c>
      <c r="B52" s="31" t="s">
        <v>23</v>
      </c>
      <c r="C52" s="11" t="n">
        <v>0.1</v>
      </c>
      <c r="D52" s="11" t="n">
        <v>0.05</v>
      </c>
      <c r="E52" s="15" t="n">
        <v>1.5</v>
      </c>
      <c r="F52" s="11" t="n">
        <v>0.7</v>
      </c>
      <c r="G52" s="11" t="n">
        <v>0.8</v>
      </c>
      <c r="H52" s="11" t="n">
        <v>0.01</v>
      </c>
      <c r="I52" s="13" t="n">
        <v>0.03</v>
      </c>
      <c r="J52" s="11" t="n">
        <v>0.15</v>
      </c>
      <c r="K52" s="11" t="n">
        <v>0.01</v>
      </c>
      <c r="L52" s="15" t="n">
        <v>1</v>
      </c>
      <c r="M52" s="11" t="n">
        <v>0.87</v>
      </c>
      <c r="N52" s="11" t="n">
        <v>0.69</v>
      </c>
      <c r="O52" s="11" t="n">
        <v>0.01</v>
      </c>
      <c r="P52" s="11" t="n">
        <v>0.05</v>
      </c>
      <c r="BC52" s="2"/>
      <c r="BD52" s="2"/>
    </row>
    <row r="53" customFormat="false" ht="15" hidden="false" customHeight="false" outlineLevel="0" collapsed="false">
      <c r="A53" s="31" t="n">
        <v>4</v>
      </c>
      <c r="B53" s="31" t="s">
        <v>23</v>
      </c>
      <c r="C53" s="11" t="n">
        <v>0.03</v>
      </c>
      <c r="D53" s="11" t="n">
        <v>0.01</v>
      </c>
      <c r="E53" s="15" t="n">
        <v>1</v>
      </c>
      <c r="F53" s="11" t="n">
        <v>0.79</v>
      </c>
      <c r="G53" s="11" t="n">
        <v>0.9</v>
      </c>
      <c r="H53" s="11" t="n">
        <v>0.02</v>
      </c>
      <c r="I53" s="13" t="n">
        <v>0.02</v>
      </c>
      <c r="J53" s="11" t="n">
        <v>0.05</v>
      </c>
      <c r="K53" s="11" t="n">
        <v>0.01</v>
      </c>
      <c r="L53" s="15" t="n">
        <v>1</v>
      </c>
      <c r="M53" s="11" t="n">
        <v>0.91</v>
      </c>
      <c r="N53" s="11" t="n">
        <v>0.85</v>
      </c>
      <c r="O53" s="11" t="n">
        <v>0.01</v>
      </c>
      <c r="P53" s="11" t="n">
        <v>0.03</v>
      </c>
      <c r="BC53" s="2"/>
      <c r="BD53" s="2"/>
    </row>
    <row r="54" customFormat="false" ht="15" hidden="false" customHeight="false" outlineLevel="0" collapsed="false">
      <c r="A54" s="31" t="n">
        <v>4</v>
      </c>
      <c r="B54" s="31" t="s">
        <v>23</v>
      </c>
      <c r="C54" s="11" t="n">
        <v>0.05</v>
      </c>
      <c r="D54" s="11" t="n">
        <v>0.01</v>
      </c>
      <c r="E54" s="15" t="n">
        <v>1.5</v>
      </c>
      <c r="F54" s="11" t="n">
        <v>0.71</v>
      </c>
      <c r="G54" s="11" t="n">
        <v>0.95</v>
      </c>
      <c r="H54" s="11" t="n">
        <v>0.01</v>
      </c>
      <c r="I54" s="13" t="n">
        <v>0.05</v>
      </c>
      <c r="J54" s="11" t="n">
        <v>0.1</v>
      </c>
      <c r="K54" s="11" t="n">
        <v>0.03</v>
      </c>
      <c r="L54" s="15" t="n">
        <v>1.5</v>
      </c>
      <c r="M54" s="11" t="n">
        <v>0.78</v>
      </c>
      <c r="N54" s="11" t="n">
        <v>0.92</v>
      </c>
      <c r="O54" s="11" t="n">
        <v>0.02</v>
      </c>
      <c r="P54" s="11" t="n">
        <v>0</v>
      </c>
      <c r="BC54" s="2"/>
      <c r="BD54" s="2"/>
    </row>
    <row r="55" customFormat="false" ht="15" hidden="false" customHeight="false" outlineLevel="0" collapsed="false">
      <c r="A55" s="31" t="n">
        <v>4</v>
      </c>
      <c r="B55" s="31" t="s">
        <v>23</v>
      </c>
      <c r="C55" s="11" t="n">
        <v>0.2</v>
      </c>
      <c r="D55" s="11" t="n">
        <v>0.15</v>
      </c>
      <c r="E55" s="15" t="n">
        <v>2.5</v>
      </c>
      <c r="F55" s="11" t="n">
        <v>0.69</v>
      </c>
      <c r="G55" s="11" t="n">
        <v>0.88</v>
      </c>
      <c r="H55" s="11" t="n">
        <v>0.07</v>
      </c>
      <c r="I55" s="13" t="n">
        <v>0.1</v>
      </c>
      <c r="J55" s="11" t="n">
        <v>0.2</v>
      </c>
      <c r="K55" s="11" t="n">
        <v>0.15</v>
      </c>
      <c r="L55" s="15" t="n">
        <v>1.5</v>
      </c>
      <c r="M55" s="11" t="n">
        <v>0.81</v>
      </c>
      <c r="N55" s="11" t="n">
        <v>0.91</v>
      </c>
      <c r="O55" s="11" t="n">
        <v>0.25</v>
      </c>
      <c r="P55" s="11" t="n">
        <v>0.35</v>
      </c>
      <c r="BC55" s="2"/>
      <c r="BD55" s="2"/>
    </row>
    <row r="56" customFormat="false" ht="15" hidden="false" customHeight="false" outlineLevel="0" collapsed="false">
      <c r="A56" s="31" t="n">
        <v>4</v>
      </c>
      <c r="B56" s="31" t="s">
        <v>23</v>
      </c>
      <c r="C56" s="11" t="n">
        <v>0.1</v>
      </c>
      <c r="D56" s="11" t="n">
        <v>0.03</v>
      </c>
      <c r="E56" s="15" t="n">
        <v>1.5</v>
      </c>
      <c r="F56" s="11" t="n">
        <v>0.74</v>
      </c>
      <c r="G56" s="11" t="n">
        <v>0.85</v>
      </c>
      <c r="H56" s="11" t="n">
        <v>0.1</v>
      </c>
      <c r="I56" s="13" t="n">
        <v>0.1</v>
      </c>
      <c r="J56" s="11" t="n">
        <v>0.2</v>
      </c>
      <c r="K56" s="11" t="n">
        <v>0.15</v>
      </c>
      <c r="L56" s="15" t="n">
        <v>2</v>
      </c>
      <c r="M56" s="11" t="n">
        <v>0.77</v>
      </c>
      <c r="N56" s="11" t="n">
        <v>0.86</v>
      </c>
      <c r="O56" s="11" t="n">
        <v>0.01</v>
      </c>
      <c r="P56" s="11" t="n">
        <v>0.1</v>
      </c>
      <c r="BC56" s="2"/>
      <c r="BD56" s="2"/>
    </row>
    <row r="57" customFormat="false" ht="15" hidden="false" customHeight="false" outlineLevel="0" collapsed="false">
      <c r="A57" s="31" t="n">
        <v>1</v>
      </c>
      <c r="B57" s="31" t="s">
        <v>24</v>
      </c>
      <c r="C57" s="11" t="n">
        <v>0.4</v>
      </c>
      <c r="D57" s="11" t="n">
        <v>0.35</v>
      </c>
      <c r="E57" s="15" t="n">
        <v>2</v>
      </c>
      <c r="F57" s="11" t="n">
        <v>0.8</v>
      </c>
      <c r="G57" s="11" t="n">
        <v>0.91</v>
      </c>
      <c r="H57" s="11" t="n">
        <v>0.01</v>
      </c>
      <c r="I57" s="13"/>
      <c r="J57" s="11" t="n">
        <v>0.45</v>
      </c>
      <c r="K57" s="11" t="n">
        <v>0.4</v>
      </c>
      <c r="L57" s="15" t="n">
        <v>2</v>
      </c>
      <c r="M57" s="11" t="n">
        <v>0.73</v>
      </c>
      <c r="N57" s="11" t="n">
        <v>0.81</v>
      </c>
      <c r="O57" s="11" t="n">
        <v>0</v>
      </c>
      <c r="P57" s="11"/>
      <c r="BC57" s="2"/>
      <c r="BD57" s="2"/>
    </row>
    <row r="58" customFormat="false" ht="15" hidden="false" customHeight="false" outlineLevel="0" collapsed="false">
      <c r="A58" s="31" t="n">
        <v>1</v>
      </c>
      <c r="B58" s="31" t="s">
        <v>24</v>
      </c>
      <c r="C58" s="11" t="n">
        <v>0.4</v>
      </c>
      <c r="D58" s="11" t="n">
        <v>0.35</v>
      </c>
      <c r="E58" s="15" t="n">
        <v>3</v>
      </c>
      <c r="F58" s="11" t="n">
        <v>0.62</v>
      </c>
      <c r="G58" s="11" t="n">
        <v>0.8</v>
      </c>
      <c r="H58" s="11" t="n">
        <v>0.01</v>
      </c>
      <c r="I58" s="13"/>
      <c r="J58" s="11" t="n">
        <v>0.6</v>
      </c>
      <c r="K58" s="11" t="n">
        <v>0.5</v>
      </c>
      <c r="L58" s="15" t="n">
        <v>3.5</v>
      </c>
      <c r="M58" s="11" t="n">
        <v>0.66</v>
      </c>
      <c r="N58" s="11" t="n">
        <v>0.91</v>
      </c>
      <c r="O58" s="11" t="n">
        <v>0.05</v>
      </c>
      <c r="P58" s="11"/>
      <c r="BC58" s="2"/>
      <c r="BD58" s="2"/>
    </row>
    <row r="59" customFormat="false" ht="15" hidden="false" customHeight="false" outlineLevel="0" collapsed="false">
      <c r="A59" s="31" t="n">
        <v>1</v>
      </c>
      <c r="B59" s="31" t="s">
        <v>24</v>
      </c>
      <c r="C59" s="11"/>
      <c r="D59" s="11"/>
      <c r="E59" s="15"/>
      <c r="F59" s="11"/>
      <c r="G59" s="11"/>
      <c r="H59" s="11"/>
      <c r="I59" s="13"/>
      <c r="J59" s="11"/>
      <c r="K59" s="11"/>
      <c r="L59" s="15"/>
      <c r="M59" s="11"/>
      <c r="N59" s="11"/>
      <c r="O59" s="11"/>
      <c r="P59" s="11"/>
      <c r="BC59" s="2"/>
      <c r="BD59" s="2"/>
    </row>
    <row r="60" customFormat="false" ht="15" hidden="false" customHeight="false" outlineLevel="0" collapsed="false">
      <c r="A60" s="31" t="n">
        <v>1</v>
      </c>
      <c r="B60" s="31" t="s">
        <v>24</v>
      </c>
      <c r="C60" s="11" t="n">
        <v>0.4</v>
      </c>
      <c r="D60" s="11" t="n">
        <v>0.4</v>
      </c>
      <c r="E60" s="15" t="n">
        <v>3</v>
      </c>
      <c r="F60" s="11" t="n">
        <v>0.58</v>
      </c>
      <c r="G60" s="11" t="n">
        <v>0.94</v>
      </c>
      <c r="H60" s="11" t="n">
        <v>0.02</v>
      </c>
      <c r="I60" s="13"/>
      <c r="J60" s="11" t="n">
        <v>0.5</v>
      </c>
      <c r="K60" s="11" t="n">
        <v>0.45</v>
      </c>
      <c r="L60" s="15" t="n">
        <v>3</v>
      </c>
      <c r="M60" s="11" t="n">
        <v>0.66</v>
      </c>
      <c r="N60" s="11" t="n">
        <v>0.9</v>
      </c>
      <c r="O60" s="11" t="n">
        <v>0.05</v>
      </c>
      <c r="P60" s="11"/>
      <c r="BC60" s="2"/>
      <c r="BD60" s="2"/>
    </row>
    <row r="61" customFormat="false" ht="15" hidden="false" customHeight="false" outlineLevel="0" collapsed="false">
      <c r="A61" s="31" t="n">
        <v>1</v>
      </c>
      <c r="B61" s="31" t="s">
        <v>24</v>
      </c>
      <c r="C61" s="11" t="n">
        <v>0.15</v>
      </c>
      <c r="D61" s="11" t="n">
        <v>0.1</v>
      </c>
      <c r="E61" s="15" t="n">
        <v>2</v>
      </c>
      <c r="F61" s="11" t="n">
        <v>0.76</v>
      </c>
      <c r="G61" s="11" t="n">
        <v>0.89</v>
      </c>
      <c r="H61" s="11" t="n">
        <v>0.01</v>
      </c>
      <c r="I61" s="13"/>
      <c r="J61" s="11" t="n">
        <v>0.35</v>
      </c>
      <c r="K61" s="11" t="n">
        <v>0.25</v>
      </c>
      <c r="L61" s="15" t="n">
        <v>2</v>
      </c>
      <c r="M61" s="11" t="n">
        <v>0.6</v>
      </c>
      <c r="N61" s="11" t="n">
        <v>0.83</v>
      </c>
      <c r="O61" s="11" t="n">
        <v>0.02</v>
      </c>
      <c r="P61" s="11"/>
      <c r="BC61" s="2"/>
      <c r="BD61" s="2"/>
    </row>
    <row r="62" customFormat="false" ht="15" hidden="false" customHeight="false" outlineLevel="0" collapsed="false">
      <c r="A62" s="31" t="n">
        <v>2</v>
      </c>
      <c r="B62" s="31" t="s">
        <v>24</v>
      </c>
      <c r="C62" s="11" t="n">
        <v>0.3</v>
      </c>
      <c r="D62" s="11" t="n">
        <v>0.3</v>
      </c>
      <c r="E62" s="15" t="n">
        <v>2</v>
      </c>
      <c r="F62" s="11" t="n">
        <v>0.85</v>
      </c>
      <c r="G62" s="11" t="n">
        <v>0.91</v>
      </c>
      <c r="H62" s="11" t="n">
        <v>0.01</v>
      </c>
      <c r="I62" s="13"/>
      <c r="J62" s="11" t="n">
        <v>0.35</v>
      </c>
      <c r="K62" s="11" t="n">
        <v>0.3</v>
      </c>
      <c r="L62" s="15" t="n">
        <v>2</v>
      </c>
      <c r="M62" s="11" t="n">
        <v>0.84</v>
      </c>
      <c r="N62" s="11" t="n">
        <v>0.77</v>
      </c>
      <c r="O62" s="11" t="n">
        <v>0</v>
      </c>
      <c r="P62" s="11"/>
      <c r="BC62" s="2"/>
      <c r="BD62" s="2"/>
    </row>
    <row r="63" customFormat="false" ht="15" hidden="false" customHeight="false" outlineLevel="0" collapsed="false">
      <c r="A63" s="31" t="n">
        <v>2</v>
      </c>
      <c r="B63" s="31" t="s">
        <v>24</v>
      </c>
      <c r="C63" s="11" t="n">
        <v>0.35</v>
      </c>
      <c r="D63" s="11" t="n">
        <v>0.3</v>
      </c>
      <c r="E63" s="15" t="n">
        <v>2.5</v>
      </c>
      <c r="F63" s="11" t="n">
        <v>0.76</v>
      </c>
      <c r="G63" s="11" t="n">
        <v>0.89</v>
      </c>
      <c r="H63" s="11" t="n">
        <v>0.01</v>
      </c>
      <c r="I63" s="13"/>
      <c r="J63" s="11" t="n">
        <v>0.4</v>
      </c>
      <c r="K63" s="11" t="n">
        <v>0.35</v>
      </c>
      <c r="L63" s="15" t="n">
        <v>2</v>
      </c>
      <c r="M63" s="11" t="n">
        <v>0.83</v>
      </c>
      <c r="N63" s="11" t="n">
        <v>0.89</v>
      </c>
      <c r="O63" s="11" t="n">
        <v>0.02</v>
      </c>
      <c r="P63" s="11"/>
      <c r="BC63" s="2"/>
      <c r="BD63" s="2"/>
    </row>
    <row r="64" customFormat="false" ht="15" hidden="false" customHeight="false" outlineLevel="0" collapsed="false">
      <c r="A64" s="31" t="n">
        <v>2</v>
      </c>
      <c r="B64" s="31" t="s">
        <v>24</v>
      </c>
      <c r="C64" s="11" t="n">
        <v>0.2</v>
      </c>
      <c r="D64" s="11" t="n">
        <v>0.15</v>
      </c>
      <c r="E64" s="15" t="n">
        <v>2</v>
      </c>
      <c r="F64" s="11" t="n">
        <v>0.8</v>
      </c>
      <c r="G64" s="11" t="n">
        <v>0.94</v>
      </c>
      <c r="H64" s="11" t="n">
        <v>0.01</v>
      </c>
      <c r="I64" s="13"/>
      <c r="J64" s="11" t="n">
        <v>0.3</v>
      </c>
      <c r="K64" s="11" t="n">
        <v>0.2</v>
      </c>
      <c r="L64" s="15" t="n">
        <v>2</v>
      </c>
      <c r="M64" s="11" t="n">
        <v>0.81</v>
      </c>
      <c r="N64" s="11" t="n">
        <v>0.81</v>
      </c>
      <c r="O64" s="11" t="n">
        <v>0</v>
      </c>
      <c r="P64" s="11"/>
      <c r="BC64" s="2"/>
      <c r="BD64" s="2"/>
    </row>
    <row r="65" customFormat="false" ht="15" hidden="false" customHeight="false" outlineLevel="0" collapsed="false">
      <c r="A65" s="31" t="n">
        <v>2</v>
      </c>
      <c r="B65" s="31" t="s">
        <v>24</v>
      </c>
      <c r="C65" s="11" t="n">
        <v>0.5</v>
      </c>
      <c r="D65" s="11" t="n">
        <v>0.45</v>
      </c>
      <c r="E65" s="15" t="n">
        <v>2.5</v>
      </c>
      <c r="F65" s="11" t="n">
        <v>0.78</v>
      </c>
      <c r="G65" s="11" t="n">
        <v>0.95</v>
      </c>
      <c r="H65" s="11" t="n">
        <v>0.03</v>
      </c>
      <c r="I65" s="13"/>
      <c r="J65" s="11" t="n">
        <v>0.4</v>
      </c>
      <c r="K65" s="11" t="n">
        <v>0.4</v>
      </c>
      <c r="L65" s="15" t="n">
        <v>2.5</v>
      </c>
      <c r="M65" s="11" t="n">
        <v>0.82</v>
      </c>
      <c r="N65" s="11" t="n">
        <v>0.86</v>
      </c>
      <c r="O65" s="11" t="n">
        <v>0</v>
      </c>
      <c r="P65" s="11"/>
      <c r="BC65" s="2"/>
      <c r="BD65" s="2"/>
    </row>
    <row r="66" customFormat="false" ht="15" hidden="false" customHeight="false" outlineLevel="0" collapsed="false">
      <c r="A66" s="31" t="n">
        <v>2</v>
      </c>
      <c r="B66" s="31" t="s">
        <v>24</v>
      </c>
      <c r="C66" s="11"/>
      <c r="D66" s="11"/>
      <c r="E66" s="15"/>
      <c r="F66" s="11"/>
      <c r="G66" s="11"/>
      <c r="H66" s="11"/>
      <c r="I66" s="13"/>
      <c r="J66" s="11"/>
      <c r="K66" s="11"/>
      <c r="L66" s="15"/>
      <c r="M66" s="11"/>
      <c r="N66" s="11"/>
      <c r="O66" s="11"/>
      <c r="P66" s="11"/>
      <c r="BC66" s="2"/>
      <c r="BD66" s="2"/>
    </row>
    <row r="67" customFormat="false" ht="15" hidden="false" customHeight="false" outlineLevel="0" collapsed="false">
      <c r="A67" s="31" t="n">
        <v>3</v>
      </c>
      <c r="B67" s="31" t="s">
        <v>24</v>
      </c>
      <c r="C67" s="11" t="n">
        <v>0.4</v>
      </c>
      <c r="D67" s="11" t="n">
        <v>0.3</v>
      </c>
      <c r="E67" s="15" t="n">
        <v>2.5</v>
      </c>
      <c r="F67" s="11" t="n">
        <v>0.68</v>
      </c>
      <c r="G67" s="11" t="n">
        <v>0.68</v>
      </c>
      <c r="H67" s="11" t="n">
        <v>0</v>
      </c>
      <c r="I67" s="13" t="n">
        <v>0.1</v>
      </c>
      <c r="J67" s="11" t="n">
        <v>0.5</v>
      </c>
      <c r="K67" s="11" t="n">
        <v>0.45</v>
      </c>
      <c r="L67" s="15" t="n">
        <v>3</v>
      </c>
      <c r="M67" s="11" t="n">
        <v>0.76</v>
      </c>
      <c r="N67" s="11" t="n">
        <v>0.67</v>
      </c>
      <c r="O67" s="11" t="n">
        <v>0.01</v>
      </c>
      <c r="P67" s="11" t="n">
        <v>0.25</v>
      </c>
      <c r="BC67" s="2"/>
      <c r="BD67" s="2"/>
    </row>
    <row r="68" customFormat="false" ht="15" hidden="false" customHeight="false" outlineLevel="0" collapsed="false">
      <c r="A68" s="31" t="n">
        <v>3</v>
      </c>
      <c r="B68" s="31" t="s">
        <v>24</v>
      </c>
      <c r="C68" s="11" t="n">
        <v>0.25</v>
      </c>
      <c r="D68" s="11" t="n">
        <v>0.2</v>
      </c>
      <c r="E68" s="15" t="n">
        <v>2.5</v>
      </c>
      <c r="F68" s="11" t="n">
        <v>0.75</v>
      </c>
      <c r="G68" s="11" t="n">
        <v>0.95</v>
      </c>
      <c r="H68" s="11" t="n">
        <v>0.02</v>
      </c>
      <c r="I68" s="13"/>
      <c r="J68" s="11" t="n">
        <v>0.4</v>
      </c>
      <c r="K68" s="11" t="n">
        <v>0.35</v>
      </c>
      <c r="L68" s="15" t="n">
        <v>3.5</v>
      </c>
      <c r="M68" s="11" t="n">
        <v>0.84</v>
      </c>
      <c r="N68" s="11" t="n">
        <v>0.89</v>
      </c>
      <c r="O68" s="11" t="n">
        <v>0.15</v>
      </c>
      <c r="P68" s="11" t="n">
        <v>0.3</v>
      </c>
      <c r="BC68" s="2"/>
      <c r="BD68" s="2"/>
    </row>
    <row r="69" customFormat="false" ht="15" hidden="false" customHeight="false" outlineLevel="0" collapsed="false">
      <c r="A69" s="31" t="n">
        <v>3</v>
      </c>
      <c r="B69" s="31" t="s">
        <v>24</v>
      </c>
      <c r="C69" s="11" t="n">
        <v>0.1</v>
      </c>
      <c r="D69" s="11" t="n">
        <v>0.05</v>
      </c>
      <c r="E69" s="15" t="n">
        <v>2</v>
      </c>
      <c r="F69" s="11" t="n">
        <v>0.62</v>
      </c>
      <c r="G69" s="11" t="n">
        <v>0.91</v>
      </c>
      <c r="H69" s="11" t="n">
        <v>0.01</v>
      </c>
      <c r="I69" s="13"/>
      <c r="J69" s="11" t="n">
        <v>0.3</v>
      </c>
      <c r="K69" s="11" t="n">
        <v>0.25</v>
      </c>
      <c r="L69" s="15" t="n">
        <v>3</v>
      </c>
      <c r="M69" s="11" t="n">
        <v>0.86</v>
      </c>
      <c r="N69" s="11" t="n">
        <v>0.89</v>
      </c>
      <c r="O69" s="11" t="n">
        <v>0</v>
      </c>
      <c r="P69" s="11" t="n">
        <v>0.03</v>
      </c>
      <c r="BC69" s="2"/>
      <c r="BD69" s="2"/>
    </row>
    <row r="70" customFormat="false" ht="15" hidden="false" customHeight="false" outlineLevel="0" collapsed="false">
      <c r="A70" s="31" t="n">
        <v>3</v>
      </c>
      <c r="B70" s="31" t="s">
        <v>24</v>
      </c>
      <c r="C70" s="11" t="n">
        <v>0.4</v>
      </c>
      <c r="D70" s="11" t="n">
        <v>0.35</v>
      </c>
      <c r="E70" s="15" t="n">
        <v>3.5</v>
      </c>
      <c r="F70" s="11" t="n">
        <v>0.82</v>
      </c>
      <c r="G70" s="11" t="n">
        <v>0.9</v>
      </c>
      <c r="H70" s="11" t="n">
        <v>0.05</v>
      </c>
      <c r="I70" s="13" t="n">
        <v>0.15</v>
      </c>
      <c r="J70" s="11" t="n">
        <v>0.2</v>
      </c>
      <c r="K70" s="11" t="n">
        <v>0.15</v>
      </c>
      <c r="L70" s="15" t="n">
        <v>2</v>
      </c>
      <c r="M70" s="11" t="n">
        <v>0.82</v>
      </c>
      <c r="N70" s="11" t="n">
        <v>0.93</v>
      </c>
      <c r="O70" s="11" t="n">
        <v>0.05</v>
      </c>
      <c r="P70" s="11" t="n">
        <v>0.1</v>
      </c>
      <c r="BC70" s="2"/>
      <c r="BD70" s="2"/>
    </row>
    <row r="71" customFormat="false" ht="15" hidden="false" customHeight="false" outlineLevel="0" collapsed="false">
      <c r="A71" s="31" t="n">
        <v>3</v>
      </c>
      <c r="B71" s="31" t="s">
        <v>24</v>
      </c>
      <c r="C71" s="11" t="n">
        <v>0.25</v>
      </c>
      <c r="D71" s="11" t="n">
        <v>0.2</v>
      </c>
      <c r="E71" s="15" t="n">
        <v>3</v>
      </c>
      <c r="F71" s="11" t="n">
        <v>0.76</v>
      </c>
      <c r="G71" s="11" t="n">
        <v>0.89</v>
      </c>
      <c r="H71" s="11" t="n">
        <v>0.1</v>
      </c>
      <c r="I71" s="13"/>
      <c r="J71" s="11" t="n">
        <v>0.35</v>
      </c>
      <c r="K71" s="11" t="n">
        <v>0.3</v>
      </c>
      <c r="L71" s="15" t="n">
        <v>3</v>
      </c>
      <c r="M71" s="11" t="n">
        <v>0.83</v>
      </c>
      <c r="N71" s="11" t="n">
        <v>0.93</v>
      </c>
      <c r="O71" s="11" t="n">
        <v>0.03</v>
      </c>
      <c r="P71" s="11" t="n">
        <v>0.07</v>
      </c>
      <c r="BC71" s="2"/>
      <c r="BD71" s="2"/>
    </row>
    <row r="72" customFormat="false" ht="15" hidden="false" customHeight="false" outlineLevel="0" collapsed="false">
      <c r="A72" s="31" t="n">
        <v>4</v>
      </c>
      <c r="B72" s="31" t="s">
        <v>24</v>
      </c>
      <c r="C72" s="11" t="n">
        <v>0.35</v>
      </c>
      <c r="D72" s="11" t="n">
        <v>0.3</v>
      </c>
      <c r="E72" s="15" t="n">
        <v>2.5</v>
      </c>
      <c r="F72" s="11" t="n">
        <v>0.74</v>
      </c>
      <c r="G72" s="11" t="n">
        <v>0.8</v>
      </c>
      <c r="H72" s="11" t="n">
        <v>0</v>
      </c>
      <c r="I72" s="13" t="n">
        <v>0.1</v>
      </c>
      <c r="J72" s="11" t="n">
        <v>0.3</v>
      </c>
      <c r="K72" s="11" t="n">
        <v>0.3</v>
      </c>
      <c r="L72" s="15" t="n">
        <v>2</v>
      </c>
      <c r="M72" s="11" t="n">
        <v>0.86</v>
      </c>
      <c r="N72" s="11" t="n">
        <v>0.6</v>
      </c>
      <c r="O72" s="11" t="n">
        <v>0</v>
      </c>
      <c r="P72" s="11" t="n">
        <v>0.05</v>
      </c>
      <c r="BC72" s="2"/>
      <c r="BD72" s="2"/>
    </row>
    <row r="73" customFormat="false" ht="15" hidden="false" customHeight="false" outlineLevel="0" collapsed="false">
      <c r="A73" s="31" t="n">
        <v>4</v>
      </c>
      <c r="B73" s="31" t="s">
        <v>24</v>
      </c>
      <c r="C73" s="11" t="n">
        <v>0.35</v>
      </c>
      <c r="D73" s="11" t="n">
        <v>0.25</v>
      </c>
      <c r="E73" s="15" t="n">
        <v>2</v>
      </c>
      <c r="F73" s="11" t="n">
        <v>0.83</v>
      </c>
      <c r="G73" s="11" t="n">
        <v>0.92</v>
      </c>
      <c r="H73" s="11" t="n">
        <v>0.02</v>
      </c>
      <c r="I73" s="13" t="n">
        <v>0.1</v>
      </c>
      <c r="J73" s="11" t="n">
        <v>0.4</v>
      </c>
      <c r="K73" s="11" t="n">
        <v>0.35</v>
      </c>
      <c r="L73" s="15" t="n">
        <v>3</v>
      </c>
      <c r="M73" s="11" t="n">
        <v>0.84</v>
      </c>
      <c r="N73" s="11" t="n">
        <v>0.84</v>
      </c>
      <c r="O73" s="11" t="n">
        <v>0</v>
      </c>
      <c r="P73" s="11" t="n">
        <v>0.05</v>
      </c>
      <c r="BC73" s="2"/>
      <c r="BD73" s="2"/>
    </row>
    <row r="74" customFormat="false" ht="15" hidden="false" customHeight="false" outlineLevel="0" collapsed="false">
      <c r="A74" s="31" t="n">
        <v>4</v>
      </c>
      <c r="B74" s="31" t="s">
        <v>24</v>
      </c>
      <c r="C74" s="11" t="n">
        <v>0.4</v>
      </c>
      <c r="D74" s="11" t="n">
        <v>0.35</v>
      </c>
      <c r="E74" s="15" t="n">
        <v>3</v>
      </c>
      <c r="F74" s="11" t="n">
        <v>0.74</v>
      </c>
      <c r="G74" s="11" t="n">
        <v>0.93</v>
      </c>
      <c r="H74" s="11" t="n">
        <v>0.01</v>
      </c>
      <c r="I74" s="13" t="n">
        <v>0.05</v>
      </c>
      <c r="J74" s="11" t="n">
        <v>0.4</v>
      </c>
      <c r="K74" s="11" t="n">
        <v>0.4</v>
      </c>
      <c r="L74" s="15" t="n">
        <v>3.5</v>
      </c>
      <c r="M74" s="11" t="n">
        <v>0.81</v>
      </c>
      <c r="N74" s="11" t="n">
        <v>0.92</v>
      </c>
      <c r="O74" s="11" t="n">
        <v>0.03</v>
      </c>
      <c r="P74" s="11" t="n">
        <v>0.15</v>
      </c>
      <c r="BC74" s="2"/>
      <c r="BD74" s="2"/>
    </row>
    <row r="75" customFormat="false" ht="15" hidden="false" customHeight="false" outlineLevel="0" collapsed="false">
      <c r="A75" s="31" t="n">
        <v>4</v>
      </c>
      <c r="B75" s="31" t="s">
        <v>24</v>
      </c>
      <c r="C75" s="11" t="n">
        <v>0.35</v>
      </c>
      <c r="D75" s="11" t="n">
        <v>0.3</v>
      </c>
      <c r="E75" s="15" t="n">
        <v>3.5</v>
      </c>
      <c r="F75" s="11" t="n">
        <v>0.76</v>
      </c>
      <c r="G75" s="11" t="n">
        <v>0.97</v>
      </c>
      <c r="H75" s="11" t="n">
        <v>0</v>
      </c>
      <c r="I75" s="13" t="n">
        <v>0.08</v>
      </c>
      <c r="J75" s="11" t="n">
        <v>0.35</v>
      </c>
      <c r="K75" s="11" t="n">
        <v>0.25</v>
      </c>
      <c r="L75" s="15" t="n">
        <v>2.5</v>
      </c>
      <c r="M75" s="11" t="n">
        <v>0.65</v>
      </c>
      <c r="N75" s="11" t="n">
        <v>0.87</v>
      </c>
      <c r="O75" s="11" t="n">
        <v>0.01</v>
      </c>
      <c r="P75" s="11" t="n">
        <v>0.2</v>
      </c>
      <c r="BC75" s="2"/>
      <c r="BD75" s="2"/>
    </row>
    <row r="76" customFormat="false" ht="15" hidden="false" customHeight="false" outlineLevel="0" collapsed="false">
      <c r="A76" s="31" t="n">
        <v>4</v>
      </c>
      <c r="B76" s="31" t="s">
        <v>24</v>
      </c>
      <c r="C76" s="11" t="n">
        <v>0.2</v>
      </c>
      <c r="D76" s="11" t="n">
        <v>0.15</v>
      </c>
      <c r="E76" s="15" t="n">
        <v>2</v>
      </c>
      <c r="F76" s="11" t="n">
        <v>0.85</v>
      </c>
      <c r="G76" s="11" t="n">
        <v>0.92</v>
      </c>
      <c r="H76" s="11" t="n">
        <v>0.02</v>
      </c>
      <c r="I76" s="13" t="n">
        <v>0.04</v>
      </c>
      <c r="J76" s="11" t="n">
        <v>0.2</v>
      </c>
      <c r="K76" s="11" t="n">
        <v>0.15</v>
      </c>
      <c r="L76" s="15" t="n">
        <v>2</v>
      </c>
      <c r="M76" s="11" t="n">
        <v>0.64</v>
      </c>
      <c r="N76" s="11" t="n">
        <v>0.89</v>
      </c>
      <c r="O76" s="11" t="n">
        <v>0.05</v>
      </c>
      <c r="P76" s="11" t="n">
        <v>0.1</v>
      </c>
      <c r="BC76" s="2"/>
      <c r="BD76" s="2"/>
    </row>
    <row r="77" customFormat="false" ht="15" hidden="false" customHeight="false" outlineLevel="0" collapsed="false">
      <c r="A77" s="31" t="n">
        <v>1</v>
      </c>
      <c r="B77" s="31" t="s">
        <v>25</v>
      </c>
      <c r="C77" s="11" t="n">
        <v>0.2</v>
      </c>
      <c r="D77" s="11" t="n">
        <v>0.15</v>
      </c>
      <c r="E77" s="15" t="n">
        <v>2.5</v>
      </c>
      <c r="F77" s="11" t="n">
        <v>0.76</v>
      </c>
      <c r="G77" s="11" t="n">
        <v>0.94</v>
      </c>
      <c r="H77" s="11" t="n">
        <v>0.15</v>
      </c>
      <c r="I77" s="13"/>
      <c r="J77" s="11" t="n">
        <v>0.45</v>
      </c>
      <c r="K77" s="11" t="n">
        <v>0.4</v>
      </c>
      <c r="L77" s="15" t="n">
        <v>3</v>
      </c>
      <c r="M77" s="11" t="n">
        <v>0.69</v>
      </c>
      <c r="N77" s="11" t="n">
        <v>0.86</v>
      </c>
      <c r="O77" s="11" t="n">
        <v>0.5</v>
      </c>
      <c r="P77" s="11"/>
      <c r="BC77" s="2"/>
      <c r="BD77" s="2"/>
    </row>
    <row r="78" customFormat="false" ht="15" hidden="false" customHeight="false" outlineLevel="0" collapsed="false">
      <c r="A78" s="31" t="n">
        <v>1</v>
      </c>
      <c r="B78" s="31" t="s">
        <v>25</v>
      </c>
      <c r="C78" s="11" t="n">
        <v>0.2</v>
      </c>
      <c r="D78" s="11" t="n">
        <v>0.2</v>
      </c>
      <c r="E78" s="15" t="n">
        <v>3</v>
      </c>
      <c r="F78" s="11" t="n">
        <v>0.52</v>
      </c>
      <c r="G78" s="11" t="n">
        <v>0.94</v>
      </c>
      <c r="H78" s="11" t="n">
        <v>0.15</v>
      </c>
      <c r="I78" s="13"/>
      <c r="J78" s="11" t="n">
        <v>0.4</v>
      </c>
      <c r="K78" s="11" t="n">
        <v>0.4</v>
      </c>
      <c r="L78" s="15" t="n">
        <v>3.5</v>
      </c>
      <c r="M78" s="11" t="n">
        <v>0.73</v>
      </c>
      <c r="N78" s="11" t="n">
        <v>0.84</v>
      </c>
      <c r="O78" s="11" t="n">
        <v>0.35</v>
      </c>
      <c r="P78" s="11"/>
      <c r="BC78" s="2"/>
      <c r="BD78" s="2"/>
    </row>
    <row r="79" customFormat="false" ht="15" hidden="false" customHeight="false" outlineLevel="0" collapsed="false">
      <c r="A79" s="31" t="n">
        <v>1</v>
      </c>
      <c r="B79" s="31" t="s">
        <v>25</v>
      </c>
      <c r="C79" s="11"/>
      <c r="D79" s="11"/>
      <c r="E79" s="15"/>
      <c r="F79" s="11"/>
      <c r="G79" s="11"/>
      <c r="H79" s="11"/>
      <c r="I79" s="13"/>
      <c r="J79" s="11"/>
      <c r="K79" s="11"/>
      <c r="L79" s="15"/>
      <c r="M79" s="11"/>
      <c r="N79" s="11"/>
      <c r="O79" s="11"/>
      <c r="P79" s="11"/>
      <c r="BC79" s="2"/>
      <c r="BD79" s="2"/>
    </row>
    <row r="80" customFormat="false" ht="15" hidden="false" customHeight="false" outlineLevel="0" collapsed="false">
      <c r="A80" s="31" t="n">
        <v>1</v>
      </c>
      <c r="B80" s="31" t="s">
        <v>25</v>
      </c>
      <c r="C80" s="11" t="n">
        <v>0.45</v>
      </c>
      <c r="D80" s="11" t="n">
        <v>0.4</v>
      </c>
      <c r="E80" s="15" t="n">
        <v>3</v>
      </c>
      <c r="F80" s="11" t="n">
        <v>0.7</v>
      </c>
      <c r="G80" s="11" t="n">
        <v>0.94</v>
      </c>
      <c r="H80" s="11" t="n">
        <v>0.25</v>
      </c>
      <c r="I80" s="13"/>
      <c r="J80" s="11" t="n">
        <v>0.35</v>
      </c>
      <c r="K80" s="11" t="n">
        <v>0.3</v>
      </c>
      <c r="L80" s="15" t="n">
        <v>3</v>
      </c>
      <c r="M80" s="11" t="n">
        <v>0.67</v>
      </c>
      <c r="N80" s="11" t="n">
        <v>0.9</v>
      </c>
      <c r="O80" s="11" t="n">
        <v>0.45</v>
      </c>
      <c r="P80" s="11"/>
      <c r="BC80" s="2"/>
      <c r="BD80" s="2"/>
    </row>
    <row r="81" customFormat="false" ht="15" hidden="false" customHeight="false" outlineLevel="0" collapsed="false">
      <c r="A81" s="31" t="n">
        <v>1</v>
      </c>
      <c r="B81" s="31" t="s">
        <v>25</v>
      </c>
      <c r="C81" s="11" t="n">
        <v>0.2</v>
      </c>
      <c r="D81" s="11" t="n">
        <v>0.2</v>
      </c>
      <c r="E81" s="15" t="n">
        <v>3</v>
      </c>
      <c r="F81" s="11" t="n">
        <v>0.85</v>
      </c>
      <c r="G81" s="11" t="n">
        <v>0.91</v>
      </c>
      <c r="H81" s="11" t="n">
        <v>0.02</v>
      </c>
      <c r="I81" s="13"/>
      <c r="J81" s="11" t="n">
        <v>0.3</v>
      </c>
      <c r="K81" s="11" t="n">
        <v>0.25</v>
      </c>
      <c r="L81" s="15" t="n">
        <v>3</v>
      </c>
      <c r="M81" s="11" t="n">
        <v>0.61</v>
      </c>
      <c r="N81" s="11" t="n">
        <v>0.85</v>
      </c>
      <c r="O81" s="11" t="n">
        <v>0.2</v>
      </c>
      <c r="P81" s="11"/>
      <c r="BC81" s="2"/>
      <c r="BD81" s="2"/>
    </row>
    <row r="82" customFormat="false" ht="15" hidden="false" customHeight="false" outlineLevel="0" collapsed="false">
      <c r="A82" s="31" t="n">
        <v>2</v>
      </c>
      <c r="B82" s="31" t="s">
        <v>25</v>
      </c>
      <c r="C82" s="11" t="n">
        <v>0.2</v>
      </c>
      <c r="D82" s="11" t="n">
        <v>0.2</v>
      </c>
      <c r="E82" s="15" t="n">
        <v>2.5</v>
      </c>
      <c r="F82" s="11" t="n">
        <v>0.75</v>
      </c>
      <c r="G82" s="11" t="n">
        <v>0.91</v>
      </c>
      <c r="H82" s="11" t="n">
        <v>0.15</v>
      </c>
      <c r="I82" s="13"/>
      <c r="J82" s="11" t="n">
        <v>0.4</v>
      </c>
      <c r="K82" s="11" t="n">
        <v>0.4</v>
      </c>
      <c r="L82" s="15" t="n">
        <v>2.5</v>
      </c>
      <c r="M82" s="11" t="n">
        <v>0.84</v>
      </c>
      <c r="N82" s="11" t="n">
        <v>0.83</v>
      </c>
      <c r="O82" s="11" t="n">
        <v>0.15</v>
      </c>
      <c r="P82" s="11"/>
      <c r="BC82" s="2"/>
      <c r="BD82" s="2"/>
    </row>
    <row r="83" customFormat="false" ht="15" hidden="false" customHeight="false" outlineLevel="0" collapsed="false">
      <c r="A83" s="31" t="n">
        <v>2</v>
      </c>
      <c r="B83" s="31" t="s">
        <v>25</v>
      </c>
      <c r="C83" s="11" t="n">
        <v>0.3</v>
      </c>
      <c r="D83" s="11" t="n">
        <v>0.25</v>
      </c>
      <c r="E83" s="15" t="n">
        <v>2.5</v>
      </c>
      <c r="F83" s="11" t="n">
        <v>0.86</v>
      </c>
      <c r="G83" s="11" t="n">
        <v>0.97</v>
      </c>
      <c r="H83" s="11" t="n">
        <v>0.1</v>
      </c>
      <c r="I83" s="13"/>
      <c r="J83" s="11" t="n">
        <v>0.5</v>
      </c>
      <c r="K83" s="11" t="n">
        <v>0.45</v>
      </c>
      <c r="L83" s="15" t="n">
        <v>3</v>
      </c>
      <c r="M83" s="11" t="n">
        <v>0.83</v>
      </c>
      <c r="N83" s="11" t="n">
        <v>0.87</v>
      </c>
      <c r="O83" s="11" t="n">
        <v>0.25</v>
      </c>
      <c r="P83" s="11"/>
      <c r="BC83" s="2"/>
      <c r="BD83" s="2"/>
    </row>
    <row r="84" customFormat="false" ht="15" hidden="false" customHeight="false" outlineLevel="0" collapsed="false">
      <c r="A84" s="31" t="n">
        <v>2</v>
      </c>
      <c r="B84" s="31" t="s">
        <v>25</v>
      </c>
      <c r="C84" s="11" t="n">
        <v>0.3</v>
      </c>
      <c r="D84" s="11" t="n">
        <v>0.3</v>
      </c>
      <c r="E84" s="15" t="n">
        <v>2.5</v>
      </c>
      <c r="F84" s="11" t="n">
        <v>0.76</v>
      </c>
      <c r="G84" s="11" t="n">
        <v>0.93</v>
      </c>
      <c r="H84" s="11" t="n">
        <v>0.1</v>
      </c>
      <c r="I84" s="13"/>
      <c r="J84" s="11" t="n">
        <v>0.3</v>
      </c>
      <c r="K84" s="11" t="n">
        <v>0.3</v>
      </c>
      <c r="L84" s="15" t="n">
        <v>2</v>
      </c>
      <c r="M84" s="11" t="n">
        <v>0.86</v>
      </c>
      <c r="N84" s="11" t="n">
        <v>0.9</v>
      </c>
      <c r="O84" s="11" t="n">
        <v>0.2</v>
      </c>
      <c r="P84" s="11"/>
      <c r="BC84" s="2"/>
      <c r="BD84" s="2"/>
    </row>
    <row r="85" customFormat="false" ht="15" hidden="false" customHeight="false" outlineLevel="0" collapsed="false">
      <c r="A85" s="31" t="n">
        <v>2</v>
      </c>
      <c r="B85" s="31" t="s">
        <v>25</v>
      </c>
      <c r="C85" s="11" t="n">
        <v>0.35</v>
      </c>
      <c r="D85" s="11" t="n">
        <v>0.35</v>
      </c>
      <c r="E85" s="15" t="n">
        <v>3</v>
      </c>
      <c r="F85" s="11" t="n">
        <v>0.76</v>
      </c>
      <c r="G85" s="11" t="n">
        <v>0.97</v>
      </c>
      <c r="H85" s="11" t="n">
        <v>0.1</v>
      </c>
      <c r="I85" s="13"/>
      <c r="J85" s="11" t="n">
        <v>0.45</v>
      </c>
      <c r="K85" s="11" t="n">
        <v>0.45</v>
      </c>
      <c r="L85" s="15" t="n">
        <v>3</v>
      </c>
      <c r="M85" s="11" t="n">
        <v>0.89</v>
      </c>
      <c r="N85" s="11" t="n">
        <v>0.89</v>
      </c>
      <c r="O85" s="11" t="n">
        <v>0.3</v>
      </c>
      <c r="P85" s="11"/>
      <c r="BC85" s="2"/>
      <c r="BD85" s="2"/>
    </row>
    <row r="86" customFormat="false" ht="15" hidden="false" customHeight="false" outlineLevel="0" collapsed="false">
      <c r="A86" s="31" t="n">
        <v>2</v>
      </c>
      <c r="B86" s="31" t="s">
        <v>25</v>
      </c>
      <c r="C86" s="11"/>
      <c r="D86" s="11"/>
      <c r="E86" s="15"/>
      <c r="F86" s="11"/>
      <c r="G86" s="11"/>
      <c r="H86" s="11"/>
      <c r="I86" s="13"/>
      <c r="J86" s="11"/>
      <c r="K86" s="11"/>
      <c r="L86" s="15"/>
      <c r="M86" s="11"/>
      <c r="N86" s="11"/>
      <c r="O86" s="11"/>
      <c r="P86" s="11"/>
      <c r="BC86" s="2"/>
      <c r="BD86" s="2"/>
    </row>
    <row r="87" customFormat="false" ht="15" hidden="false" customHeight="false" outlineLevel="0" collapsed="false">
      <c r="A87" s="31" t="n">
        <v>3</v>
      </c>
      <c r="B87" s="31" t="s">
        <v>25</v>
      </c>
      <c r="C87" s="11" t="n">
        <v>0.25</v>
      </c>
      <c r="D87" s="11" t="n">
        <v>0.2</v>
      </c>
      <c r="E87" s="15" t="n">
        <v>3.5</v>
      </c>
      <c r="F87" s="11" t="n">
        <v>0.79</v>
      </c>
      <c r="G87" s="11" t="n">
        <v>0.73</v>
      </c>
      <c r="H87" s="11" t="n">
        <v>0.05</v>
      </c>
      <c r="I87" s="13" t="n">
        <v>0.03</v>
      </c>
      <c r="J87" s="11" t="n">
        <v>0.4</v>
      </c>
      <c r="K87" s="11" t="n">
        <v>0.35</v>
      </c>
      <c r="L87" s="15" t="n">
        <v>3</v>
      </c>
      <c r="M87" s="11" t="n">
        <v>0.74</v>
      </c>
      <c r="N87" s="11" t="n">
        <v>0.73</v>
      </c>
      <c r="O87" s="11" t="n">
        <v>0.25</v>
      </c>
      <c r="P87" s="11" t="n">
        <v>0.2</v>
      </c>
      <c r="BC87" s="2"/>
      <c r="BD87" s="2"/>
    </row>
    <row r="88" customFormat="false" ht="15" hidden="false" customHeight="false" outlineLevel="0" collapsed="false">
      <c r="A88" s="31" t="n">
        <v>3</v>
      </c>
      <c r="B88" s="31" t="s">
        <v>25</v>
      </c>
      <c r="C88" s="11" t="n">
        <v>0.2</v>
      </c>
      <c r="D88" s="11" t="n">
        <v>0.15</v>
      </c>
      <c r="E88" s="15" t="n">
        <v>2.5</v>
      </c>
      <c r="F88" s="11" t="n">
        <v>0.68</v>
      </c>
      <c r="G88" s="11" t="n">
        <v>0.93</v>
      </c>
      <c r="H88" s="11" t="n">
        <v>0.15</v>
      </c>
      <c r="I88" s="13"/>
      <c r="J88" s="11" t="n">
        <v>0.25</v>
      </c>
      <c r="K88" s="11" t="n">
        <v>0.2</v>
      </c>
      <c r="L88" s="15" t="n">
        <v>3.5</v>
      </c>
      <c r="M88" s="11" t="n">
        <v>0.77</v>
      </c>
      <c r="N88" s="11" t="n">
        <v>0.93</v>
      </c>
      <c r="O88" s="11" t="n">
        <v>0.35</v>
      </c>
      <c r="P88" s="11" t="n">
        <v>0.3</v>
      </c>
      <c r="BC88" s="2"/>
      <c r="BD88" s="2"/>
    </row>
    <row r="89" customFormat="false" ht="15" hidden="false" customHeight="false" outlineLevel="0" collapsed="false">
      <c r="A89" s="31" t="n">
        <v>3</v>
      </c>
      <c r="B89" s="31" t="s">
        <v>25</v>
      </c>
      <c r="C89" s="11" t="n">
        <v>0.2</v>
      </c>
      <c r="D89" s="11" t="n">
        <v>0.2</v>
      </c>
      <c r="E89" s="15" t="n">
        <v>3</v>
      </c>
      <c r="F89" s="11" t="n">
        <v>0.67</v>
      </c>
      <c r="G89" s="11" t="n">
        <v>0.93</v>
      </c>
      <c r="H89" s="11" t="n">
        <v>0.15</v>
      </c>
      <c r="I89" s="13"/>
      <c r="J89" s="11" t="n">
        <v>0.3</v>
      </c>
      <c r="K89" s="11" t="n">
        <v>0.25</v>
      </c>
      <c r="L89" s="15" t="n">
        <v>3.5</v>
      </c>
      <c r="M89" s="11" t="n">
        <v>0.83</v>
      </c>
      <c r="N89" s="11" t="n">
        <v>0.93</v>
      </c>
      <c r="O89" s="11" t="n">
        <v>0.15</v>
      </c>
      <c r="P89" s="11" t="n">
        <v>0.05</v>
      </c>
      <c r="BC89" s="2"/>
      <c r="BD89" s="2"/>
    </row>
    <row r="90" customFormat="false" ht="15" hidden="false" customHeight="false" outlineLevel="0" collapsed="false">
      <c r="A90" s="31" t="n">
        <v>3</v>
      </c>
      <c r="B90" s="31" t="s">
        <v>25</v>
      </c>
      <c r="C90" s="11" t="n">
        <v>0.25</v>
      </c>
      <c r="D90" s="11" t="n">
        <v>0.2</v>
      </c>
      <c r="E90" s="15" t="n">
        <v>3.5</v>
      </c>
      <c r="F90" s="11" t="n">
        <v>0.79</v>
      </c>
      <c r="G90" s="11" t="n">
        <v>0.89</v>
      </c>
      <c r="H90" s="11" t="n">
        <v>0.1</v>
      </c>
      <c r="I90" s="13" t="n">
        <v>0.02</v>
      </c>
      <c r="J90" s="11" t="n">
        <v>0.4</v>
      </c>
      <c r="K90" s="11" t="n">
        <v>0.35</v>
      </c>
      <c r="L90" s="15" t="n">
        <v>3.5</v>
      </c>
      <c r="M90" s="11" t="n">
        <v>0.75</v>
      </c>
      <c r="N90" s="11" t="n">
        <v>0.91</v>
      </c>
      <c r="O90" s="11" t="n">
        <v>0.3</v>
      </c>
      <c r="P90" s="11" t="n">
        <v>0.2</v>
      </c>
      <c r="BC90" s="2"/>
      <c r="BD90" s="2"/>
    </row>
    <row r="91" customFormat="false" ht="15" hidden="false" customHeight="false" outlineLevel="0" collapsed="false">
      <c r="A91" s="31" t="n">
        <v>3</v>
      </c>
      <c r="B91" s="31" t="s">
        <v>25</v>
      </c>
      <c r="C91" s="11" t="n">
        <v>0.05</v>
      </c>
      <c r="D91" s="11" t="n">
        <v>0.02</v>
      </c>
      <c r="E91" s="15" t="n">
        <v>3</v>
      </c>
      <c r="F91" s="11" t="n">
        <v>0.59</v>
      </c>
      <c r="G91" s="11" t="n">
        <v>0.88</v>
      </c>
      <c r="H91" s="11" t="n">
        <v>0.05</v>
      </c>
      <c r="I91" s="13"/>
      <c r="J91" s="11" t="n">
        <v>0.4</v>
      </c>
      <c r="K91" s="11" t="n">
        <v>0.4</v>
      </c>
      <c r="L91" s="15" t="n">
        <v>3.5</v>
      </c>
      <c r="M91" s="11" t="n">
        <v>0.76</v>
      </c>
      <c r="N91" s="11" t="n">
        <v>0.88</v>
      </c>
      <c r="O91" s="11" t="n">
        <v>0.3</v>
      </c>
      <c r="P91" s="11" t="n">
        <v>0.3</v>
      </c>
      <c r="BC91" s="2"/>
      <c r="BD91" s="2"/>
    </row>
    <row r="92" customFormat="false" ht="15" hidden="false" customHeight="false" outlineLevel="0" collapsed="false">
      <c r="A92" s="31" t="n">
        <v>4</v>
      </c>
      <c r="B92" s="31" t="s">
        <v>25</v>
      </c>
      <c r="C92" s="11" t="n">
        <v>0.1</v>
      </c>
      <c r="D92" s="11" t="n">
        <v>0.1</v>
      </c>
      <c r="E92" s="15" t="n">
        <v>3</v>
      </c>
      <c r="F92" s="11" t="n">
        <v>0.58</v>
      </c>
      <c r="G92" s="11" t="n">
        <v>0.78</v>
      </c>
      <c r="H92" s="11" t="n">
        <v>0.01</v>
      </c>
      <c r="I92" s="13" t="n">
        <v>0.03</v>
      </c>
      <c r="J92" s="11" t="n">
        <v>0.4</v>
      </c>
      <c r="K92" s="11" t="n">
        <v>0.35</v>
      </c>
      <c r="L92" s="15" t="n">
        <v>3</v>
      </c>
      <c r="M92" s="11" t="n">
        <v>0.83</v>
      </c>
      <c r="N92" s="11" t="n">
        <v>0.79</v>
      </c>
      <c r="O92" s="11" t="n">
        <v>0.2</v>
      </c>
      <c r="P92" s="11" t="n">
        <v>0.15</v>
      </c>
      <c r="BC92" s="2"/>
      <c r="BD92" s="2"/>
    </row>
    <row r="93" customFormat="false" ht="15" hidden="false" customHeight="false" outlineLevel="0" collapsed="false">
      <c r="A93" s="31" t="n">
        <v>4</v>
      </c>
      <c r="B93" s="31" t="s">
        <v>25</v>
      </c>
      <c r="C93" s="11" t="n">
        <v>0.15</v>
      </c>
      <c r="D93" s="11" t="n">
        <v>0.1</v>
      </c>
      <c r="E93" s="15" t="n">
        <v>2.5</v>
      </c>
      <c r="F93" s="11" t="n">
        <v>0.66</v>
      </c>
      <c r="G93" s="11" t="n">
        <v>0.9</v>
      </c>
      <c r="H93" s="11" t="n">
        <v>0.02</v>
      </c>
      <c r="I93" s="13" t="n">
        <v>0.1</v>
      </c>
      <c r="J93" s="11" t="n">
        <v>0.4</v>
      </c>
      <c r="K93" s="11" t="n">
        <v>0.4</v>
      </c>
      <c r="L93" s="15" t="n">
        <v>3.5</v>
      </c>
      <c r="M93" s="11" t="n">
        <v>0.8</v>
      </c>
      <c r="N93" s="11" t="n">
        <v>0.92</v>
      </c>
      <c r="O93" s="11" t="n">
        <v>0.2</v>
      </c>
      <c r="P93" s="11" t="n">
        <v>0.1</v>
      </c>
      <c r="BC93" s="2"/>
      <c r="BD93" s="2"/>
    </row>
    <row r="94" customFormat="false" ht="15" hidden="false" customHeight="false" outlineLevel="0" collapsed="false">
      <c r="A94" s="31" t="n">
        <v>4</v>
      </c>
      <c r="B94" s="31" t="s">
        <v>25</v>
      </c>
      <c r="C94" s="11" t="n">
        <v>0.4</v>
      </c>
      <c r="D94" s="11" t="n">
        <v>0.4</v>
      </c>
      <c r="E94" s="15" t="n">
        <v>3.5</v>
      </c>
      <c r="F94" s="11" t="n">
        <v>0.57</v>
      </c>
      <c r="G94" s="11" t="n">
        <v>0.86</v>
      </c>
      <c r="H94" s="11" t="n">
        <v>0.3</v>
      </c>
      <c r="I94" s="13" t="n">
        <v>0.1</v>
      </c>
      <c r="J94" s="11" t="n">
        <v>0.5</v>
      </c>
      <c r="K94" s="11" t="n">
        <v>0.45</v>
      </c>
      <c r="L94" s="15" t="n">
        <v>4</v>
      </c>
      <c r="M94" s="11" t="n">
        <v>0.84</v>
      </c>
      <c r="N94" s="11" t="n">
        <v>0.9</v>
      </c>
      <c r="O94" s="11" t="n">
        <v>0.4</v>
      </c>
      <c r="P94" s="11" t="n">
        <v>0.4</v>
      </c>
      <c r="BC94" s="2"/>
      <c r="BD94" s="2"/>
    </row>
    <row r="95" customFormat="false" ht="15" hidden="false" customHeight="false" outlineLevel="0" collapsed="false">
      <c r="A95" s="31" t="n">
        <v>4</v>
      </c>
      <c r="B95" s="31" t="s">
        <v>25</v>
      </c>
      <c r="C95" s="11" t="n">
        <v>0.05</v>
      </c>
      <c r="D95" s="11" t="n">
        <v>0.05</v>
      </c>
      <c r="E95" s="15" t="n">
        <v>3</v>
      </c>
      <c r="F95" s="11" t="n">
        <v>0.59</v>
      </c>
      <c r="G95" s="11" t="n">
        <v>0.93</v>
      </c>
      <c r="H95" s="11" t="n">
        <v>0.05</v>
      </c>
      <c r="I95" s="13" t="n">
        <v>0.01</v>
      </c>
      <c r="J95" s="11" t="n">
        <v>0.35</v>
      </c>
      <c r="K95" s="11" t="n">
        <v>0.35</v>
      </c>
      <c r="L95" s="15" t="n">
        <v>4</v>
      </c>
      <c r="M95" s="11" t="n">
        <v>0.64</v>
      </c>
      <c r="N95" s="11" t="n">
        <v>0.83</v>
      </c>
      <c r="O95" s="11" t="n">
        <v>0.3</v>
      </c>
      <c r="P95" s="11" t="n">
        <v>0.2</v>
      </c>
      <c r="BC95" s="2"/>
      <c r="BD95" s="2"/>
    </row>
    <row r="96" customFormat="false" ht="15" hidden="false" customHeight="false" outlineLevel="0" collapsed="false">
      <c r="A96" s="31" t="n">
        <v>4</v>
      </c>
      <c r="B96" s="31" t="s">
        <v>25</v>
      </c>
      <c r="C96" s="11" t="n">
        <v>0.2</v>
      </c>
      <c r="D96" s="11" t="n">
        <v>0.15</v>
      </c>
      <c r="E96" s="15" t="n">
        <v>2</v>
      </c>
      <c r="F96" s="11" t="n">
        <v>0.8</v>
      </c>
      <c r="G96" s="11" t="n">
        <v>0.93</v>
      </c>
      <c r="H96" s="11" t="n">
        <v>0.2</v>
      </c>
      <c r="I96" s="13" t="n">
        <v>0.08</v>
      </c>
      <c r="J96" s="11" t="n">
        <v>0.35</v>
      </c>
      <c r="K96" s="11" t="n">
        <v>0.3</v>
      </c>
      <c r="L96" s="15" t="n">
        <v>3</v>
      </c>
      <c r="M96" s="11" t="n">
        <v>0.7</v>
      </c>
      <c r="N96" s="11" t="n">
        <v>0.84</v>
      </c>
      <c r="O96" s="11" t="n">
        <v>0.45</v>
      </c>
      <c r="P96" s="11" t="n">
        <v>0.4</v>
      </c>
      <c r="BC96" s="2"/>
      <c r="BD96" s="2"/>
    </row>
    <row r="97" customFormat="false" ht="15" hidden="false" customHeight="false" outlineLevel="0" collapsed="false">
      <c r="B97" s="1"/>
      <c r="C97" s="32"/>
      <c r="D97" s="11"/>
      <c r="E97" s="15"/>
      <c r="F97" s="11"/>
      <c r="G97" s="11"/>
      <c r="H97" s="11"/>
      <c r="I97" s="13"/>
      <c r="J97" s="11"/>
      <c r="K97" s="11"/>
      <c r="L97" s="15"/>
      <c r="M97" s="11"/>
      <c r="N97" s="11"/>
      <c r="O97" s="11"/>
      <c r="P97" s="11"/>
      <c r="BC97" s="2"/>
      <c r="BD97" s="2"/>
    </row>
    <row r="98" customFormat="false" ht="15" hidden="false" customHeight="false" outlineLevel="0" collapsed="false">
      <c r="A98" s="1" t="s">
        <v>16</v>
      </c>
      <c r="B98" s="1" t="s">
        <v>16</v>
      </c>
      <c r="C98" s="19" t="n">
        <f aca="false">AVERAGE(C37:C97)</f>
        <v>0.214909090909091</v>
      </c>
      <c r="D98" s="19" t="n">
        <f aca="false">AVERAGE(D37:D97)</f>
        <v>0.175090909090909</v>
      </c>
      <c r="E98" s="12" t="n">
        <f aca="false">AVERAGE(E37:E97)</f>
        <v>2.31818181818182</v>
      </c>
      <c r="F98" s="19" t="n">
        <f aca="false">AVERAGE(F37:F97)</f>
        <v>0.724727272727273</v>
      </c>
      <c r="G98" s="19" t="n">
        <f aca="false">AVERAGE(G37:G97)</f>
        <v>0.894</v>
      </c>
      <c r="H98" s="19" t="n">
        <f aca="false">AVERAGE(H37:H97)</f>
        <v>0.0589090909090909</v>
      </c>
      <c r="I98" s="19" t="n">
        <f aca="false">AVERAGE(I37:I97)</f>
        <v>0.0666666666666667</v>
      </c>
      <c r="J98" s="19" t="n">
        <f aca="false">AVERAGE(J37:J97)</f>
        <v>0.319814814814815</v>
      </c>
      <c r="K98" s="19" t="n">
        <f aca="false">AVERAGE(K37:K97)</f>
        <v>0.266111111111111</v>
      </c>
      <c r="L98" s="12" t="n">
        <f aca="false">AVERAGE(L37:L97)</f>
        <v>2.51851851851852</v>
      </c>
      <c r="M98" s="19" t="n">
        <f aca="false">AVERAGE(M37:M97)</f>
        <v>0.783333333333333</v>
      </c>
      <c r="N98" s="19" t="n">
        <f aca="false">AVERAGE(N37:N97)</f>
        <v>0.862592592592593</v>
      </c>
      <c r="O98" s="19" t="n">
        <f aca="false">AVERAGE(O37:O97)</f>
        <v>0.138518518518519</v>
      </c>
      <c r="P98" s="19" t="n">
        <f aca="false">AVERAGE(P37:P97)</f>
        <v>0.157666666666667</v>
      </c>
      <c r="BC98" s="2"/>
      <c r="BD98" s="2"/>
    </row>
    <row r="99" customFormat="false" ht="15" hidden="false" customHeight="false" outlineLevel="0" collapsed="false">
      <c r="A99" s="1" t="s">
        <v>17</v>
      </c>
      <c r="B99" s="1" t="s">
        <v>17</v>
      </c>
      <c r="C99" s="19" t="n">
        <v>0.132</v>
      </c>
      <c r="D99" s="19" t="n">
        <v>0.129</v>
      </c>
      <c r="E99" s="14" t="n">
        <v>0.72</v>
      </c>
      <c r="F99" s="19" t="n">
        <v>0.093</v>
      </c>
      <c r="G99" s="19" t="n">
        <v>0.0614</v>
      </c>
      <c r="H99" s="19" t="n">
        <v>0.068</v>
      </c>
      <c r="I99" s="20" t="n">
        <v>0.04</v>
      </c>
      <c r="J99" s="19" t="n">
        <v>0.125</v>
      </c>
      <c r="K99" s="19" t="n">
        <v>0.136</v>
      </c>
      <c r="L99" s="15" t="n">
        <v>0.8</v>
      </c>
      <c r="M99" s="19" t="n">
        <v>0.084</v>
      </c>
      <c r="N99" s="19" t="n">
        <v>0.073</v>
      </c>
      <c r="O99" s="19" t="n">
        <v>0.144</v>
      </c>
      <c r="P99" s="19" t="n">
        <v>0.116</v>
      </c>
      <c r="BC99" s="2"/>
      <c r="BD99" s="2"/>
    </row>
  </sheetData>
  <mergeCells count="8">
    <mergeCell ref="B3:H3"/>
    <mergeCell ref="I3:O3"/>
    <mergeCell ref="P3:V3"/>
    <mergeCell ref="W3:AC3"/>
    <mergeCell ref="AD3:AJ3"/>
    <mergeCell ref="AK3:AQ3"/>
    <mergeCell ref="C35:I35"/>
    <mergeCell ref="J35:P3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4-10T13:13:27Z</dcterms:created>
  <dc:creator>Joseph Saragusty</dc:creator>
  <dc:description/>
  <dc:language>en-US</dc:language>
  <cp:lastModifiedBy>Joseph Saragusty</cp:lastModifiedBy>
  <dcterms:modified xsi:type="dcterms:W3CDTF">2017-04-12T10:51:49Z</dcterms:modified>
  <cp:revision>0</cp:revision>
  <dc:subject/>
  <dc:title/>
</cp:coreProperties>
</file>